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.saddawi/Dropbox/Robert/Papers/treatment sequencing/4. nature communications/3rd Resubmission/NCOMMS-22-06661B_submitted/"/>
    </mc:Choice>
  </mc:AlternateContent>
  <xr:revisionPtr revIDLastSave="0" documentId="8_{4B66D7D6-AAB4-684C-9289-D1A44EA43B05}" xr6:coauthVersionLast="47" xr6:coauthVersionMax="47" xr10:uidLastSave="{00000000-0000-0000-0000-000000000000}"/>
  <bookViews>
    <workbookView xWindow="30720" yWindow="1300" windowWidth="38400" windowHeight="10560" firstSheet="33" activeTab="45" xr2:uid="{B4793A78-2BE6-624C-B4F1-1CE81F27E137}"/>
  </bookViews>
  <sheets>
    <sheet name="Fig 1D" sheetId="2" r:id="rId1"/>
    <sheet name="Fig 1E" sheetId="3" r:id="rId2"/>
    <sheet name="Fig 2B" sheetId="5" r:id="rId3"/>
    <sheet name="Fig 2C" sheetId="6" r:id="rId4"/>
    <sheet name="Fig 2D" sheetId="7" r:id="rId5"/>
    <sheet name="Fig 2E" sheetId="8" r:id="rId6"/>
    <sheet name="Fig 2F" sheetId="9" r:id="rId7"/>
    <sheet name="Fig 2H" sheetId="10" r:id="rId8"/>
    <sheet name="Fig 3B" sheetId="11" r:id="rId9"/>
    <sheet name="Fig 3D" sheetId="12" r:id="rId10"/>
    <sheet name="Fig 3E" sheetId="13" r:id="rId11"/>
    <sheet name="Fig 3G" sheetId="14" r:id="rId12"/>
    <sheet name="Fig 3H" sheetId="15" r:id="rId13"/>
    <sheet name="Fig 4A " sheetId="16" r:id="rId14"/>
    <sheet name="Fig 4D" sheetId="17" r:id="rId15"/>
    <sheet name="Fig 4E" sheetId="34" r:id="rId16"/>
    <sheet name="Fig 4F" sheetId="18" r:id="rId17"/>
    <sheet name="Fig 4G" sheetId="35" r:id="rId18"/>
    <sheet name="Fig 4H" sheetId="36" r:id="rId19"/>
    <sheet name="Fig 4I" sheetId="37" r:id="rId20"/>
    <sheet name="Fig 4J" sheetId="38" r:id="rId21"/>
    <sheet name="Fig 4K" sheetId="39" r:id="rId22"/>
    <sheet name="Fig 4L" sheetId="41" r:id="rId23"/>
    <sheet name="Fig 4M" sheetId="40" r:id="rId24"/>
    <sheet name="Fig 4N" sheetId="23" r:id="rId25"/>
    <sheet name="Fig 5B" sheetId="25" r:id="rId26"/>
    <sheet name="Fig 5C" sheetId="42" r:id="rId27"/>
    <sheet name="Fig 5E" sheetId="43" r:id="rId28"/>
    <sheet name="Fig 5F" sheetId="44" r:id="rId29"/>
    <sheet name="Fig 5G" sheetId="45" r:id="rId30"/>
    <sheet name="Fig 5J" sheetId="46" r:id="rId31"/>
    <sheet name="Fig 5K" sheetId="47" r:id="rId32"/>
    <sheet name="Fig 5M" sheetId="30" r:id="rId33"/>
    <sheet name="Fig 5N" sheetId="31" r:id="rId34"/>
    <sheet name="Fig 5O" sheetId="29" r:id="rId35"/>
    <sheet name="Fig 6A" sheetId="32" r:id="rId36"/>
    <sheet name="Supp Fig 2A" sheetId="49" r:id="rId37"/>
    <sheet name="Supp Fig 2D" sheetId="50" r:id="rId38"/>
    <sheet name="Supp Fig 3B" sheetId="51" r:id="rId39"/>
    <sheet name="Supp Fig 3C" sheetId="52" r:id="rId40"/>
    <sheet name="Supp Fig 3D" sheetId="53" r:id="rId41"/>
    <sheet name="Supp Fig 3H" sheetId="54" r:id="rId42"/>
    <sheet name="Supp Fig 3J" sheetId="55" r:id="rId43"/>
    <sheet name="Supp Fig 4C" sheetId="56" r:id="rId44"/>
    <sheet name="Supp Fig 4G" sheetId="57" r:id="rId45"/>
    <sheet name="Supp Fig 4H" sheetId="58" r:id="rId46"/>
    <sheet name="Supp Fig 4I" sheetId="59" r:id="rId47"/>
    <sheet name="Supp Fig 4M" sheetId="60" r:id="rId48"/>
    <sheet name="Supp Fig 5A" sheetId="61" r:id="rId49"/>
    <sheet name="Supp Fig 5B" sheetId="62" r:id="rId50"/>
    <sheet name="Supp Fig 5C" sheetId="63" r:id="rId5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1" uniqueCount="181">
  <si>
    <t>Fig 1D: Surface Area and Number of Reactive Follicles in tdLN and ndLN</t>
  </si>
  <si>
    <t>tdLN surface area (mm^2)</t>
  </si>
  <si>
    <t>ndLN surface area (mm^2)</t>
  </si>
  <si>
    <t>tdLN # reactive follicles</t>
  </si>
  <si>
    <t>ndLN # reactive follicles</t>
  </si>
  <si>
    <t>Fig 1E: Incidence of LN Metastasis</t>
  </si>
  <si>
    <t>mets</t>
  </si>
  <si>
    <t>no mets</t>
  </si>
  <si>
    <t>tdLN</t>
  </si>
  <si>
    <t>ndLN</t>
  </si>
  <si>
    <t>Cntrl</t>
  </si>
  <si>
    <t>CTLA-4</t>
  </si>
  <si>
    <t>day</t>
  </si>
  <si>
    <t>PD1</t>
  </si>
  <si>
    <t>ND -&gt; PD1</t>
  </si>
  <si>
    <t>days</t>
  </si>
  <si>
    <t>ND-&gt;PD1</t>
  </si>
  <si>
    <t>Fig 2D: TGK Control, CTLA4, 18gy + CTLA4</t>
  </si>
  <si>
    <t>Days</t>
  </si>
  <si>
    <t>Control</t>
  </si>
  <si>
    <t>CTLA4</t>
  </si>
  <si>
    <t>18Gy + CTLA4</t>
  </si>
  <si>
    <t>Fig 2E: TGK Control, CTLA4, and Sham</t>
  </si>
  <si>
    <t>Day</t>
  </si>
  <si>
    <t>Sham</t>
  </si>
  <si>
    <t>Fig 2F: TGK Moc1 Control, anti-IA8 + CTLA4, ND, ND+IA8+CTLA4</t>
  </si>
  <si>
    <t>ND</t>
  </si>
  <si>
    <t>1A8 CTLA4</t>
  </si>
  <si>
    <t>ND 1A8 CTLA4</t>
  </si>
  <si>
    <t>Fig 2H: TGK Cntrl, CTLA4, Ipsi ND, Contra ND</t>
  </si>
  <si>
    <t>Fig 3B: CyTOF Quantification</t>
  </si>
  <si>
    <t xml:space="preserve">CD45- </t>
  </si>
  <si>
    <t>CD8+</t>
  </si>
  <si>
    <t>CD4+</t>
  </si>
  <si>
    <t>M-MDSC</t>
  </si>
  <si>
    <t>Sham (normalized)</t>
  </si>
  <si>
    <t>ND (normalized)</t>
  </si>
  <si>
    <t>Fig 3D: Sham vs ND CD8s</t>
  </si>
  <si>
    <t>CD8 % of CD3</t>
  </si>
  <si>
    <t>Fig 3E: MD44 Cytokine and Chemokine Analysis</t>
  </si>
  <si>
    <r>
      <rPr>
        <b/>
        <sz val="8"/>
        <color theme="1"/>
        <rFont val="Symbol"/>
        <charset val="2"/>
      </rPr>
      <t>a</t>
    </r>
    <r>
      <rPr>
        <b/>
        <sz val="11"/>
        <color theme="1"/>
        <rFont val="Arial"/>
        <family val="2"/>
      </rPr>
      <t>CTLA-4</t>
    </r>
  </si>
  <si>
    <t>G-CSF</t>
  </si>
  <si>
    <t>GM-CSF</t>
  </si>
  <si>
    <t>MIP-2</t>
  </si>
  <si>
    <t>MIP-3β</t>
  </si>
  <si>
    <t>Fig 3G: 4MOSC-LucOS, %CD8 Tet+</t>
  </si>
  <si>
    <t>OT-1 Tetramer &amp; of CD8</t>
  </si>
  <si>
    <t>Fig 3H: Moc1-OVA, %CD8 Tet+</t>
  </si>
  <si>
    <t>MuLVp15 Tetramer % of CD8</t>
  </si>
  <si>
    <t>Fig 4A: MD44 Cytokine and Chemokine Analysis</t>
  </si>
  <si>
    <t xml:space="preserve">Day 8 Lymph Node Heatmap </t>
  </si>
  <si>
    <t>IL-1β</t>
  </si>
  <si>
    <t>M-CSF</t>
  </si>
  <si>
    <t>CCL5</t>
  </si>
  <si>
    <t>CCL19</t>
  </si>
  <si>
    <t>cDC1 % of DC</t>
  </si>
  <si>
    <t>CD4 % of CD45</t>
  </si>
  <si>
    <t>MAR</t>
  </si>
  <si>
    <t>MAR CTLA4</t>
  </si>
  <si>
    <t>Day 16 _Normalized Tumor Volume</t>
  </si>
  <si>
    <t>Combo</t>
  </si>
  <si>
    <t>dead</t>
  </si>
  <si>
    <t>MAR1-5A3</t>
  </si>
  <si>
    <t>batf3-/-</t>
  </si>
  <si>
    <t>ifnar-/-</t>
  </si>
  <si>
    <t>Lymph Node</t>
  </si>
  <si>
    <t>Tumor</t>
  </si>
  <si>
    <r>
      <t>% CD8 TCR</t>
    </r>
    <r>
      <rPr>
        <b/>
        <sz val="10"/>
        <color rgb="FF000000"/>
        <rFont val="Symbol"/>
        <charset val="2"/>
      </rPr>
      <t xml:space="preserve">b+ </t>
    </r>
    <r>
      <rPr>
        <b/>
        <sz val="10"/>
        <color rgb="FF000000"/>
        <rFont val="Arial"/>
        <family val="2"/>
      </rPr>
      <t>OT1 Tet+</t>
    </r>
  </si>
  <si>
    <t>WT</t>
  </si>
  <si>
    <t>batf3</t>
  </si>
  <si>
    <t>Batf3</t>
  </si>
  <si>
    <t>IFNAR</t>
  </si>
  <si>
    <t>Day 13 Tumor Volume, normalized to control</t>
  </si>
  <si>
    <t>BATF3</t>
  </si>
  <si>
    <t>early ND</t>
  </si>
  <si>
    <t>late ND</t>
  </si>
  <si>
    <t>Early</t>
  </si>
  <si>
    <t>Late</t>
  </si>
  <si>
    <t>MAR Early</t>
  </si>
  <si>
    <t>Combo Early</t>
  </si>
  <si>
    <t>MAR Late</t>
  </si>
  <si>
    <t>Combo Late</t>
  </si>
  <si>
    <t>Early Combo</t>
  </si>
  <si>
    <t>Late Combo</t>
  </si>
  <si>
    <t>N+</t>
  </si>
  <si>
    <t>N-</t>
  </si>
  <si>
    <t>ctla4</t>
  </si>
  <si>
    <t>untx</t>
  </si>
  <si>
    <t>% Surface Area with Metastasis in N+ tdLNs</t>
  </si>
  <si>
    <t>Vacc</t>
  </si>
  <si>
    <t>Neoadjuvant</t>
  </si>
  <si>
    <t>Fig 6A: Tumor volume Early vs Late ND at day 9/10</t>
  </si>
  <si>
    <t>Volume (normalized to cntrl at day 9/10)</t>
  </si>
  <si>
    <t>Fig 2B: TGK and OS Control, CTLA4, and ND + CTLA4</t>
  </si>
  <si>
    <t>Fig 2C: TGK and OS Control, PD1, and ND + PD1</t>
  </si>
  <si>
    <t>ND -&gt; CTLA4</t>
  </si>
  <si>
    <t>Sham -&gt; CTLA4</t>
  </si>
  <si>
    <t>Ipsilateral ND -&gt; CTLA4</t>
  </si>
  <si>
    <t>Contralateral ND -&gt; CTLA4</t>
  </si>
  <si>
    <t>Fig 4D - Quantification of cDC1 Cntrl vs CTLA4</t>
  </si>
  <si>
    <t>Fig 4E - Quantification of cDC1 Cntrl vs PD1</t>
  </si>
  <si>
    <t>Fig 4F - Quantification of CXCR3+ CD8</t>
  </si>
  <si>
    <t>CXCR3+CD8+  % of CD8</t>
  </si>
  <si>
    <t>Fig 4G - Quantification of CXCR3+ CD8</t>
  </si>
  <si>
    <t>Fig 4H - IFN-I Expression (ELISA) in Tumor &amp; LN (normalized)</t>
  </si>
  <si>
    <t>LN</t>
  </si>
  <si>
    <t>Fig 4I - (Left) Quantification of cDC1 Cntrl, CTLA4, MAR, MAR+CTLA4</t>
  </si>
  <si>
    <t>(Right) Quantification of cDC1, Batf3 KO and Ifnar KO mice</t>
  </si>
  <si>
    <t>Fig 4J: TGK Cntrl vs CTLA4, MAR, MAR+CTLA4</t>
  </si>
  <si>
    <t>Fig 4K: TGK for Cntrl, CTLA4, IFNAR KO, Batf3 KO</t>
  </si>
  <si>
    <t>Fig 4M: TGK for XCR1 DTRVenus Het +/- DT to tdLN -&gt; CTLA4</t>
  </si>
  <si>
    <t>vehicle tdLN --&gt; CTLA4</t>
  </si>
  <si>
    <t>DT tdLN --&gt; CTLA4</t>
  </si>
  <si>
    <t>MAR1-5A3 tdLN --&gt; CTLA4</t>
  </si>
  <si>
    <t>Fig 4N: 4MOSC OVA %CD8 OT1 Tet+ in WT and BATF3 KO LN and Tumor</t>
  </si>
  <si>
    <t>Fig 4L: TGK +/- MAR1-5A3 to tdLN -&gt; CTLA4</t>
  </si>
  <si>
    <t>Fig 5B: TGK Cntrl, CTLA4, Early, Late, normalized tumor volume</t>
  </si>
  <si>
    <t>Fig 5C: TGK Cntrl, PD1, Early, Late</t>
  </si>
  <si>
    <t>PD-1</t>
  </si>
  <si>
    <t>control</t>
  </si>
  <si>
    <t xml:space="preserve">Fig 5F: Quantification of cDC1 in LN Early vs late </t>
  </si>
  <si>
    <t>Fig 5G: TGK early vs late IFN blockade + PD1</t>
  </si>
  <si>
    <t>Fig 5E: TGK early vs late IFN blockade + CTLA4</t>
  </si>
  <si>
    <t>Fig 5J: TGK Cntrl, CTLA4, Early vs Late DT</t>
  </si>
  <si>
    <t>Fig 5J: TGK Cntrl, PD1, Early vs Late DT</t>
  </si>
  <si>
    <t>early DT</t>
  </si>
  <si>
    <t>late DT</t>
  </si>
  <si>
    <t>Fig 5M: Incidence of Nodal Metastasis</t>
  </si>
  <si>
    <t>Fig 5N: % Surface Area with Metastasis in N+ tdLN</t>
  </si>
  <si>
    <t xml:space="preserve">Fig 5O: TGK Vaccine Model </t>
  </si>
  <si>
    <t>Supp Fig 2A: TGK &amp; OS, ND vs ND--&gt;CTLA4</t>
  </si>
  <si>
    <t>ND --&gt; CTLA4</t>
  </si>
  <si>
    <t>Control + CTLA4</t>
  </si>
  <si>
    <t>+ Surg - CTLA4</t>
  </si>
  <si>
    <t>+ Surg + CTLA4</t>
  </si>
  <si>
    <t>Supp Fig 2D: TGK Primary Ablation +/- ND --&gt; CTLA4</t>
  </si>
  <si>
    <t>Primary Ablation --&gt; CTLA-4</t>
  </si>
  <si>
    <t>Primary Ablation + ND --&gt; CTLA-4</t>
  </si>
  <si>
    <t>CD8+ T Cells</t>
  </si>
  <si>
    <t>CD4+ T Cells</t>
  </si>
  <si>
    <t>NK Cells</t>
  </si>
  <si>
    <t>γδ T Cells</t>
  </si>
  <si>
    <t>B Cells</t>
  </si>
  <si>
    <t>N1 Neutrophils</t>
  </si>
  <si>
    <t>DC 1</t>
  </si>
  <si>
    <t>DC 2</t>
  </si>
  <si>
    <t>Mac 1</t>
  </si>
  <si>
    <t>Mac 2</t>
  </si>
  <si>
    <t>Treg</t>
  </si>
  <si>
    <t>PMN-MDSC</t>
  </si>
  <si>
    <t>M-MDSCs</t>
  </si>
  <si>
    <t>Eosinophils</t>
  </si>
  <si>
    <t>Supp Fig 2B: CyTOF Quantification</t>
  </si>
  <si>
    <t>Supp Fig 2C: TGK CyTOF</t>
  </si>
  <si>
    <t>Sham --&gt; CTLA4</t>
  </si>
  <si>
    <t>Supp Fig 2D: 4MOSC1-LucOS Luciferase</t>
  </si>
  <si>
    <t>4MOSC1 P</t>
  </si>
  <si>
    <t>4MOSC1 LucOS</t>
  </si>
  <si>
    <t>Supp Fig 3H: 4MOSC-LucOS, %CD8 Tet+</t>
  </si>
  <si>
    <t>Supp Fig 3H: 4MOSC1 P vs 4MOSC-LucOS Responders IFNg ELISpot</t>
  </si>
  <si>
    <t>4MOSC1 Parental Vaccinated</t>
  </si>
  <si>
    <t>4MOSC1-SIINFEKL Vaccinated</t>
  </si>
  <si>
    <t>SIINFEKL peptide</t>
  </si>
  <si>
    <t>Negative</t>
  </si>
  <si>
    <t>Supp Fig 4C: Tumor Weight Day10_Cntrl vs PD1</t>
  </si>
  <si>
    <t>Supp Fig 4H: Kill Assay +/- MAR15A3</t>
  </si>
  <si>
    <t>DMSO Kill Control</t>
  </si>
  <si>
    <t>+iDC - MAR</t>
  </si>
  <si>
    <t>+iDC +MAR</t>
  </si>
  <si>
    <t>Supp Fig 4G: Tumor Weight Day10_Cntrl vs PD1</t>
  </si>
  <si>
    <t>T Cell Activation Timecourse + MAR</t>
  </si>
  <si>
    <t>24 hour</t>
  </si>
  <si>
    <t>48 hour</t>
  </si>
  <si>
    <t>72 hour</t>
  </si>
  <si>
    <t>-MAR</t>
  </si>
  <si>
    <t>+MAR</t>
  </si>
  <si>
    <t>Supp Fig 4I: Normalized Tumor Volume CTLA-4 +/- MAR1-5A3</t>
  </si>
  <si>
    <t>Supp Fig 4M: tdLN MAR1-5A3_MFI Flow</t>
  </si>
  <si>
    <t>Supp Fig 5A: Normalized Day 18 Tumor Vol after early vs late ND</t>
  </si>
  <si>
    <t>Supp Fig 5B: TGK early vs late IFN blockade + PD1_control vs MAR15A3 vs PD1</t>
  </si>
  <si>
    <t>Supp Fig 5C: TGK 4MOSC1 CRs +/- ND --&gt; Rechalle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  <charset val="2"/>
    </font>
    <font>
      <b/>
      <sz val="8"/>
      <color theme="1"/>
      <name val="Symbol"/>
      <charset val="2"/>
    </font>
    <font>
      <b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rgb="FF000000"/>
      <name val="Symbol"/>
      <charset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/>
    <xf numFmtId="0" fontId="3" fillId="0" borderId="0" xfId="0" applyFont="1"/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Alignment="1"/>
    <xf numFmtId="0" fontId="12" fillId="0" borderId="0" xfId="0" applyFon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3" fillId="0" borderId="0" xfId="0" applyFon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7" fillId="0" borderId="0" xfId="0" applyFont="1"/>
    <xf numFmtId="0" fontId="7" fillId="0" borderId="0" xfId="0" applyFont="1" applyAlignment="1"/>
    <xf numFmtId="0" fontId="3" fillId="0" borderId="0" xfId="0" applyFont="1" applyAlignment="1"/>
    <xf numFmtId="0" fontId="0" fillId="0" borderId="1" xfId="0" applyBorder="1" applyAlignment="1">
      <alignment horizontal="center"/>
    </xf>
    <xf numFmtId="0" fontId="3" fillId="0" borderId="0" xfId="0" applyFont="1" applyAlignment="1">
      <alignment vertical="center"/>
    </xf>
    <xf numFmtId="0" fontId="7" fillId="0" borderId="0" xfId="0" applyFont="1" applyBorder="1"/>
    <xf numFmtId="0" fontId="0" fillId="0" borderId="0" xfId="0" applyBorder="1"/>
    <xf numFmtId="0" fontId="3" fillId="0" borderId="16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0" borderId="1" xfId="0" applyFont="1" applyBorder="1"/>
    <xf numFmtId="0" fontId="0" fillId="0" borderId="0" xfId="0" applyAlignment="1">
      <alignment horizontal="left"/>
    </xf>
    <xf numFmtId="0" fontId="3" fillId="0" borderId="0" xfId="0" quotePrefix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4" fillId="0" borderId="0" xfId="0" applyFont="1" applyAlignment="1">
      <alignment horizontal="center" vertical="center" readingOrder="1"/>
    </xf>
    <xf numFmtId="0" fontId="14" fillId="0" borderId="1" xfId="0" applyFont="1" applyBorder="1" applyAlignment="1">
      <alignment horizontal="center" vertical="center" readingOrder="1"/>
    </xf>
    <xf numFmtId="0" fontId="14" fillId="0" borderId="0" xfId="0" applyFont="1" applyBorder="1" applyAlignment="1">
      <alignment horizontal="center" vertical="center" readingOrder="1"/>
    </xf>
    <xf numFmtId="0" fontId="6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1986F-3B88-2847-AF44-8564305C715B}">
  <dimension ref="B3:E15"/>
  <sheetViews>
    <sheetView workbookViewId="0">
      <selection activeCell="B7" sqref="B7"/>
    </sheetView>
  </sheetViews>
  <sheetFormatPr baseColWidth="10" defaultColWidth="11" defaultRowHeight="16" x14ac:dyDescent="0.2"/>
  <cols>
    <col min="2" max="3" width="22.6640625" customWidth="1"/>
    <col min="4" max="4" width="7.5" customWidth="1"/>
    <col min="5" max="6" width="7.1640625" customWidth="1"/>
  </cols>
  <sheetData>
    <row r="3" spans="2:5" x14ac:dyDescent="0.2">
      <c r="B3" t="s">
        <v>0</v>
      </c>
    </row>
    <row r="4" spans="2:5" ht="64" x14ac:dyDescent="0.2">
      <c r="B4" s="8" t="s">
        <v>1</v>
      </c>
      <c r="C4" s="8" t="s">
        <v>2</v>
      </c>
      <c r="D4" s="1" t="s">
        <v>3</v>
      </c>
      <c r="E4" s="1" t="s">
        <v>4</v>
      </c>
    </row>
    <row r="5" spans="2:5" x14ac:dyDescent="0.2">
      <c r="B5" s="2">
        <v>0.69909173000000002</v>
      </c>
      <c r="C5" s="2">
        <v>0.14470262</v>
      </c>
      <c r="D5" s="4">
        <v>8</v>
      </c>
      <c r="E5" s="3">
        <v>2</v>
      </c>
    </row>
    <row r="6" spans="2:5" x14ac:dyDescent="0.2">
      <c r="B6" s="2">
        <v>0.66341706</v>
      </c>
      <c r="C6" s="2">
        <v>0.14802562</v>
      </c>
      <c r="D6" s="4">
        <v>7</v>
      </c>
      <c r="E6" s="3">
        <v>3</v>
      </c>
    </row>
    <row r="7" spans="2:5" x14ac:dyDescent="0.2">
      <c r="B7" s="2">
        <v>0.61910726999999999</v>
      </c>
      <c r="C7" s="2">
        <v>4.0783189999999997E-2</v>
      </c>
      <c r="D7" s="4">
        <v>7</v>
      </c>
      <c r="E7" s="3">
        <v>1</v>
      </c>
    </row>
    <row r="8" spans="2:5" x14ac:dyDescent="0.2">
      <c r="B8" s="2">
        <v>0.67831936000000004</v>
      </c>
      <c r="C8" s="2">
        <v>5.806472E-2</v>
      </c>
      <c r="D8" s="4">
        <v>4</v>
      </c>
      <c r="E8" s="3">
        <v>2</v>
      </c>
    </row>
    <row r="9" spans="2:5" x14ac:dyDescent="0.2">
      <c r="B9" s="2">
        <v>0.19697935999999999</v>
      </c>
      <c r="C9" s="2">
        <v>2.4407399999999999E-2</v>
      </c>
      <c r="D9" s="4">
        <v>5</v>
      </c>
      <c r="E9" s="3">
        <v>1</v>
      </c>
    </row>
    <row r="10" spans="2:5" x14ac:dyDescent="0.2">
      <c r="B10" s="2">
        <v>0.38880809999999999</v>
      </c>
      <c r="C10" s="2">
        <v>0.13016822</v>
      </c>
      <c r="D10" s="4">
        <v>6</v>
      </c>
      <c r="E10" s="3">
        <v>4</v>
      </c>
    </row>
    <row r="11" spans="2:5" x14ac:dyDescent="0.2">
      <c r="B11" s="2">
        <v>0.53340231000000005</v>
      </c>
      <c r="C11" s="2">
        <v>0.11532389999999999</v>
      </c>
      <c r="D11" s="4">
        <v>10</v>
      </c>
      <c r="E11" s="3">
        <v>3</v>
      </c>
    </row>
    <row r="12" spans="2:5" x14ac:dyDescent="0.2">
      <c r="B12" s="2">
        <v>0.51950847</v>
      </c>
      <c r="C12" s="2">
        <v>5.7607899999999997E-2</v>
      </c>
      <c r="D12" s="4">
        <v>6</v>
      </c>
      <c r="E12" s="3">
        <v>0</v>
      </c>
    </row>
    <row r="13" spans="2:5" x14ac:dyDescent="0.2">
      <c r="B13" s="2">
        <v>0.59655689999999995</v>
      </c>
      <c r="C13" s="2">
        <v>0.15991511</v>
      </c>
      <c r="D13" s="4">
        <v>7</v>
      </c>
      <c r="E13" s="3">
        <v>5</v>
      </c>
    </row>
    <row r="14" spans="2:5" x14ac:dyDescent="0.2">
      <c r="B14" s="2">
        <v>0.66359723000000004</v>
      </c>
      <c r="C14" s="2">
        <v>0.11023724999999999</v>
      </c>
      <c r="D14" s="4">
        <v>6</v>
      </c>
      <c r="E14" s="3">
        <v>3</v>
      </c>
    </row>
    <row r="15" spans="2:5" x14ac:dyDescent="0.2">
      <c r="B15" s="4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ACE45-404C-494A-B6E3-1C17CA759081}">
  <dimension ref="B3:D11"/>
  <sheetViews>
    <sheetView workbookViewId="0">
      <selection activeCell="C5" sqref="C5:D5"/>
    </sheetView>
  </sheetViews>
  <sheetFormatPr baseColWidth="10" defaultColWidth="11" defaultRowHeight="16" x14ac:dyDescent="0.2"/>
  <sheetData>
    <row r="3" spans="2:4" x14ac:dyDescent="0.2">
      <c r="B3" s="5" t="s">
        <v>37</v>
      </c>
    </row>
    <row r="5" spans="2:4" x14ac:dyDescent="0.2">
      <c r="C5" s="71" t="s">
        <v>38</v>
      </c>
      <c r="D5" s="71"/>
    </row>
    <row r="6" spans="2:4" x14ac:dyDescent="0.2">
      <c r="C6" s="48" t="s">
        <v>24</v>
      </c>
      <c r="D6" s="48" t="s">
        <v>26</v>
      </c>
    </row>
    <row r="7" spans="2:4" x14ac:dyDescent="0.2">
      <c r="C7" s="11">
        <v>31.7</v>
      </c>
      <c r="D7" s="11">
        <v>20.8</v>
      </c>
    </row>
    <row r="8" spans="2:4" x14ac:dyDescent="0.2">
      <c r="C8" s="11">
        <v>42</v>
      </c>
      <c r="D8" s="11">
        <v>7.22</v>
      </c>
    </row>
    <row r="9" spans="2:4" x14ac:dyDescent="0.2">
      <c r="C9" s="11">
        <v>58.1</v>
      </c>
      <c r="D9" s="11">
        <v>8.4499999999999993</v>
      </c>
    </row>
    <row r="10" spans="2:4" x14ac:dyDescent="0.2">
      <c r="C10" s="11">
        <v>44.9</v>
      </c>
      <c r="D10" s="11">
        <v>7.76</v>
      </c>
    </row>
    <row r="11" spans="2:4" x14ac:dyDescent="0.2">
      <c r="C11" s="11">
        <v>43.9</v>
      </c>
      <c r="D11" s="11">
        <v>8.3000000000000007</v>
      </c>
    </row>
  </sheetData>
  <mergeCells count="1">
    <mergeCell ref="C5:D5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4734C-9912-5C45-AB94-51D17A7F1DE3}">
  <dimension ref="B3:J10"/>
  <sheetViews>
    <sheetView workbookViewId="0">
      <selection activeCell="C7" sqref="A1:XFD1048576"/>
    </sheetView>
  </sheetViews>
  <sheetFormatPr baseColWidth="10" defaultColWidth="11" defaultRowHeight="16" x14ac:dyDescent="0.2"/>
  <sheetData>
    <row r="3" spans="2:10" x14ac:dyDescent="0.2">
      <c r="B3" s="5" t="s">
        <v>39</v>
      </c>
    </row>
    <row r="6" spans="2:10" ht="17" thickBot="1" x14ac:dyDescent="0.25">
      <c r="C6" s="72" t="s">
        <v>19</v>
      </c>
      <c r="D6" s="72"/>
      <c r="E6" s="72"/>
      <c r="F6" s="72"/>
      <c r="G6" s="73" t="s">
        <v>40</v>
      </c>
      <c r="H6" s="73"/>
      <c r="I6" s="73"/>
      <c r="J6" s="73"/>
    </row>
    <row r="7" spans="2:10" x14ac:dyDescent="0.2">
      <c r="B7" s="20" t="s">
        <v>41</v>
      </c>
      <c r="C7" s="21">
        <v>376.59259259259261</v>
      </c>
      <c r="D7" s="22">
        <v>486.06896551724145</v>
      </c>
      <c r="E7" s="22">
        <v>190.07142857142856</v>
      </c>
      <c r="F7" s="23">
        <v>820.60714285714278</v>
      </c>
      <c r="G7" s="21">
        <v>381.37037037037032</v>
      </c>
      <c r="H7" s="22">
        <v>657.53571428571422</v>
      </c>
      <c r="I7" s="22">
        <v>525.49999999999989</v>
      </c>
      <c r="J7" s="23">
        <v>1001.7037037037036</v>
      </c>
    </row>
    <row r="8" spans="2:10" x14ac:dyDescent="0.2">
      <c r="B8" s="20" t="s">
        <v>42</v>
      </c>
      <c r="C8" s="24">
        <v>133.62962962962962</v>
      </c>
      <c r="D8" s="27">
        <v>303.68965517241378</v>
      </c>
      <c r="E8" s="27">
        <v>134.82142857142856</v>
      </c>
      <c r="F8" s="25">
        <v>191.03571428571428</v>
      </c>
      <c r="G8" s="24">
        <v>590.81481481481478</v>
      </c>
      <c r="H8" s="27">
        <v>306.32142857142856</v>
      </c>
      <c r="I8" s="27">
        <v>391.78571428571428</v>
      </c>
      <c r="J8" s="25">
        <v>339.1481481481481</v>
      </c>
    </row>
    <row r="9" spans="2:10" x14ac:dyDescent="0.2">
      <c r="B9" s="20" t="s">
        <v>43</v>
      </c>
      <c r="C9" s="24">
        <v>2929.2222222222222</v>
      </c>
      <c r="D9" s="27">
        <v>2613.6551724137935</v>
      </c>
      <c r="E9" s="27">
        <v>3516.2857142857138</v>
      </c>
      <c r="F9" s="25">
        <v>7565.7499999999991</v>
      </c>
      <c r="G9" s="24">
        <v>6754.074074074073</v>
      </c>
      <c r="H9" s="27">
        <v>2826.7857142857142</v>
      </c>
      <c r="I9" s="27">
        <v>7819.7857142857138</v>
      </c>
      <c r="J9" s="25">
        <v>15788.555555555555</v>
      </c>
    </row>
    <row r="10" spans="2:10" ht="17" thickBot="1" x14ac:dyDescent="0.25">
      <c r="B10" s="20" t="s">
        <v>44</v>
      </c>
      <c r="C10" s="28">
        <v>591.70370370370358</v>
      </c>
      <c r="D10" s="29">
        <v>473.51724137931035</v>
      </c>
      <c r="E10" s="29">
        <v>642.35714285714289</v>
      </c>
      <c r="F10" s="30">
        <v>635.32142857142844</v>
      </c>
      <c r="G10" s="28">
        <v>950.96296296296282</v>
      </c>
      <c r="H10" s="29">
        <v>639.10714285714278</v>
      </c>
      <c r="I10" s="29">
        <v>746.71428571428567</v>
      </c>
      <c r="J10" s="30">
        <v>678.77777777777771</v>
      </c>
    </row>
  </sheetData>
  <mergeCells count="2">
    <mergeCell ref="C6:F6"/>
    <mergeCell ref="G6:J6"/>
  </mergeCells>
  <conditionalFormatting sqref="C7:J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J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J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J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AC80D-5BC5-E345-92E0-DB4E5745B881}">
  <dimension ref="B3:D11"/>
  <sheetViews>
    <sheetView workbookViewId="0">
      <selection sqref="A1:XFD1048576"/>
    </sheetView>
  </sheetViews>
  <sheetFormatPr baseColWidth="10" defaultColWidth="11" defaultRowHeight="16" x14ac:dyDescent="0.2"/>
  <sheetData>
    <row r="3" spans="2:4" x14ac:dyDescent="0.2">
      <c r="B3" s="5" t="s">
        <v>45</v>
      </c>
    </row>
    <row r="5" spans="2:4" x14ac:dyDescent="0.2">
      <c r="C5" s="71" t="s">
        <v>46</v>
      </c>
      <c r="D5" s="71"/>
    </row>
    <row r="6" spans="2:4" x14ac:dyDescent="0.2">
      <c r="C6" s="11" t="s">
        <v>24</v>
      </c>
      <c r="D6" s="11" t="s">
        <v>26</v>
      </c>
    </row>
    <row r="7" spans="2:4" x14ac:dyDescent="0.2">
      <c r="C7" s="11">
        <v>26.9</v>
      </c>
      <c r="D7" s="11">
        <v>6.51</v>
      </c>
    </row>
    <row r="8" spans="2:4" x14ac:dyDescent="0.2">
      <c r="C8" s="11">
        <v>27.1</v>
      </c>
      <c r="D8" s="11">
        <v>4.47</v>
      </c>
    </row>
    <row r="9" spans="2:4" x14ac:dyDescent="0.2">
      <c r="C9" s="11">
        <v>27.6</v>
      </c>
      <c r="D9" s="11">
        <v>6.34</v>
      </c>
    </row>
    <row r="10" spans="2:4" x14ac:dyDescent="0.2">
      <c r="C10" s="11">
        <v>30</v>
      </c>
      <c r="D10" s="11">
        <v>8.1</v>
      </c>
    </row>
    <row r="11" spans="2:4" x14ac:dyDescent="0.2">
      <c r="C11" s="11">
        <v>45.7</v>
      </c>
      <c r="D11" s="11">
        <v>5.05</v>
      </c>
    </row>
  </sheetData>
  <mergeCells count="1">
    <mergeCell ref="C5:D5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589D2-DF66-B943-94A2-47CBFA002D50}">
  <dimension ref="B3:G11"/>
  <sheetViews>
    <sheetView workbookViewId="0">
      <selection activeCell="C5" sqref="C5:D5"/>
    </sheetView>
  </sheetViews>
  <sheetFormatPr baseColWidth="10" defaultColWidth="11" defaultRowHeight="16" x14ac:dyDescent="0.2"/>
  <cols>
    <col min="3" max="3" width="13" customWidth="1"/>
    <col min="4" max="4" width="13.5" customWidth="1"/>
    <col min="6" max="7" width="11" style="10"/>
  </cols>
  <sheetData>
    <row r="3" spans="2:7" x14ac:dyDescent="0.2">
      <c r="B3" s="5" t="s">
        <v>47</v>
      </c>
    </row>
    <row r="5" spans="2:7" x14ac:dyDescent="0.2">
      <c r="C5" s="71" t="s">
        <v>48</v>
      </c>
      <c r="D5" s="71"/>
      <c r="F5" s="71" t="s">
        <v>46</v>
      </c>
      <c r="G5" s="71"/>
    </row>
    <row r="6" spans="2:7" x14ac:dyDescent="0.2">
      <c r="C6" s="11" t="s">
        <v>24</v>
      </c>
      <c r="D6" s="11" t="s">
        <v>26</v>
      </c>
      <c r="F6" s="11" t="s">
        <v>24</v>
      </c>
      <c r="G6" s="11" t="s">
        <v>26</v>
      </c>
    </row>
    <row r="7" spans="2:7" x14ac:dyDescent="0.2">
      <c r="C7" s="11">
        <v>10.1</v>
      </c>
      <c r="D7" s="11">
        <v>8.82</v>
      </c>
      <c r="F7" s="11">
        <v>29.7</v>
      </c>
      <c r="G7" s="11">
        <v>2.35</v>
      </c>
    </row>
    <row r="8" spans="2:7" x14ac:dyDescent="0.2">
      <c r="C8" s="11">
        <v>22.7</v>
      </c>
      <c r="D8" s="11">
        <v>7.05</v>
      </c>
      <c r="F8" s="11">
        <v>35.200000000000003</v>
      </c>
      <c r="G8" s="11">
        <v>10.9</v>
      </c>
    </row>
    <row r="9" spans="2:7" x14ac:dyDescent="0.2">
      <c r="C9" s="11">
        <v>16.899999999999999</v>
      </c>
      <c r="D9" s="11">
        <v>6.28</v>
      </c>
      <c r="F9" s="11">
        <v>32.4</v>
      </c>
      <c r="G9" s="11">
        <v>8.3800000000000008</v>
      </c>
    </row>
    <row r="10" spans="2:7" x14ac:dyDescent="0.2">
      <c r="C10" s="11">
        <v>16</v>
      </c>
      <c r="D10" s="11">
        <v>4.47</v>
      </c>
      <c r="F10" s="11">
        <v>22.2</v>
      </c>
      <c r="G10" s="11">
        <v>3.35</v>
      </c>
    </row>
    <row r="11" spans="2:7" x14ac:dyDescent="0.2">
      <c r="C11" s="11">
        <v>10.199999999999999</v>
      </c>
      <c r="D11" s="11">
        <v>9.09</v>
      </c>
      <c r="F11" s="11">
        <v>8.33</v>
      </c>
      <c r="G11" s="11">
        <v>1.1399999999999999</v>
      </c>
    </row>
  </sheetData>
  <mergeCells count="2">
    <mergeCell ref="C5:D5"/>
    <mergeCell ref="F5:G5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56534-A472-4E4B-92BB-6AF3EB63C6C4}">
  <dimension ref="B3:K10"/>
  <sheetViews>
    <sheetView topLeftCell="A3" workbookViewId="0">
      <selection activeCell="C14" sqref="A1:XFD1048576"/>
    </sheetView>
  </sheetViews>
  <sheetFormatPr baseColWidth="10" defaultColWidth="11" defaultRowHeight="16" x14ac:dyDescent="0.2"/>
  <sheetData>
    <row r="3" spans="2:11" x14ac:dyDescent="0.2">
      <c r="B3" s="5" t="s">
        <v>49</v>
      </c>
    </row>
    <row r="5" spans="2:11" x14ac:dyDescent="0.2">
      <c r="C5" t="s">
        <v>50</v>
      </c>
    </row>
    <row r="6" spans="2:11" ht="17" thickBot="1" x14ac:dyDescent="0.25">
      <c r="C6" s="74" t="s">
        <v>19</v>
      </c>
      <c r="D6" s="74"/>
      <c r="E6" s="74"/>
      <c r="F6" s="74"/>
      <c r="G6" s="75" t="s">
        <v>40</v>
      </c>
      <c r="H6" s="75"/>
      <c r="I6" s="75"/>
      <c r="J6" s="75"/>
      <c r="K6" s="26"/>
    </row>
    <row r="7" spans="2:11" x14ac:dyDescent="0.2">
      <c r="B7" t="s">
        <v>51</v>
      </c>
      <c r="C7" s="21">
        <v>12.892857142857141</v>
      </c>
      <c r="D7" s="22">
        <v>23.125</v>
      </c>
      <c r="E7" s="22">
        <v>20.400000000000002</v>
      </c>
      <c r="F7" s="23">
        <v>31.620689655172416</v>
      </c>
      <c r="G7" s="31">
        <v>21.033333333333331</v>
      </c>
      <c r="H7" s="31">
        <v>24.27586206896552</v>
      </c>
      <c r="I7" s="31">
        <v>22.233333333333334</v>
      </c>
      <c r="J7" s="32">
        <v>44.620689655172413</v>
      </c>
    </row>
    <row r="8" spans="2:11" x14ac:dyDescent="0.2">
      <c r="B8" t="s">
        <v>52</v>
      </c>
      <c r="C8" s="24">
        <v>35</v>
      </c>
      <c r="D8" s="27">
        <v>31.593749999999996</v>
      </c>
      <c r="E8" s="27">
        <v>21.366666666666667</v>
      </c>
      <c r="F8" s="25">
        <v>35.206896551724142</v>
      </c>
      <c r="G8" s="7">
        <v>35.033333333333331</v>
      </c>
      <c r="H8" s="7">
        <v>51.551724137931032</v>
      </c>
      <c r="I8" s="7">
        <v>30.6</v>
      </c>
      <c r="J8" s="33">
        <v>51.551724137931032</v>
      </c>
    </row>
    <row r="9" spans="2:11" x14ac:dyDescent="0.2">
      <c r="B9" t="s">
        <v>53</v>
      </c>
      <c r="C9" s="24">
        <v>80.642857142857125</v>
      </c>
      <c r="D9" s="27">
        <v>76.65625</v>
      </c>
      <c r="E9" s="27">
        <v>77.63333333333334</v>
      </c>
      <c r="F9" s="25">
        <v>104.82758620689656</v>
      </c>
      <c r="G9" s="7">
        <v>91.2</v>
      </c>
      <c r="H9" s="7">
        <v>116.79310344827586</v>
      </c>
      <c r="I9" s="7">
        <v>128.93333333333334</v>
      </c>
      <c r="J9" s="33">
        <v>123.3793103448276</v>
      </c>
    </row>
    <row r="10" spans="2:11" ht="17" thickBot="1" x14ac:dyDescent="0.25">
      <c r="B10" t="s">
        <v>54</v>
      </c>
      <c r="C10" s="28">
        <v>147.39285714285714</v>
      </c>
      <c r="D10" s="29">
        <v>89</v>
      </c>
      <c r="E10" s="29">
        <v>93.833333333333329</v>
      </c>
      <c r="F10" s="30">
        <v>189.48275862068968</v>
      </c>
      <c r="G10" s="34">
        <v>211.4</v>
      </c>
      <c r="H10" s="34">
        <v>160</v>
      </c>
      <c r="I10" s="34">
        <v>92.366666666666674</v>
      </c>
      <c r="J10" s="35">
        <v>216.00000000000003</v>
      </c>
    </row>
  </sheetData>
  <mergeCells count="2">
    <mergeCell ref="C6:F6"/>
    <mergeCell ref="G6:J6"/>
  </mergeCells>
  <conditionalFormatting sqref="C7:J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J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J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J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033CA-8CC5-FF48-A64A-A98C4FD61481}">
  <dimension ref="B3:E9"/>
  <sheetViews>
    <sheetView workbookViewId="0">
      <selection activeCell="B3" sqref="B3:D8"/>
    </sheetView>
  </sheetViews>
  <sheetFormatPr baseColWidth="10" defaultColWidth="11" defaultRowHeight="16" x14ac:dyDescent="0.2"/>
  <sheetData>
    <row r="3" spans="2:5" x14ac:dyDescent="0.2">
      <c r="B3" t="s">
        <v>99</v>
      </c>
    </row>
    <row r="4" spans="2:5" x14ac:dyDescent="0.2">
      <c r="C4" s="71" t="s">
        <v>55</v>
      </c>
      <c r="D4" s="71"/>
    </row>
    <row r="5" spans="2:5" x14ac:dyDescent="0.2">
      <c r="C5" s="11" t="s">
        <v>10</v>
      </c>
      <c r="D5" s="11" t="s">
        <v>20</v>
      </c>
      <c r="E5" s="10"/>
    </row>
    <row r="6" spans="2:5" x14ac:dyDescent="0.2">
      <c r="C6" s="11">
        <v>0.86</v>
      </c>
      <c r="D6" s="11">
        <v>1.9</v>
      </c>
      <c r="E6" s="10"/>
    </row>
    <row r="7" spans="2:5" x14ac:dyDescent="0.2">
      <c r="C7" s="11">
        <v>0.63</v>
      </c>
      <c r="D7" s="11">
        <v>2.4900000000000002</v>
      </c>
      <c r="E7" s="10"/>
    </row>
    <row r="8" spans="2:5" x14ac:dyDescent="0.2">
      <c r="C8" s="11">
        <v>0.57999999999999996</v>
      </c>
      <c r="D8" s="11">
        <v>2.34</v>
      </c>
      <c r="E8" s="10"/>
    </row>
    <row r="9" spans="2:5" x14ac:dyDescent="0.2">
      <c r="C9" s="10"/>
      <c r="D9" s="10"/>
      <c r="E9" s="10"/>
    </row>
  </sheetData>
  <mergeCells count="1">
    <mergeCell ref="C4:D4"/>
  </mergeCell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1EF33-119E-C941-84C9-3C5E516FC445}">
  <dimension ref="C3:E9"/>
  <sheetViews>
    <sheetView topLeftCell="A2" workbookViewId="0">
      <selection activeCell="C4" sqref="C4"/>
    </sheetView>
  </sheetViews>
  <sheetFormatPr baseColWidth="10" defaultRowHeight="16" x14ac:dyDescent="0.2"/>
  <sheetData>
    <row r="3" spans="3:5" x14ac:dyDescent="0.2">
      <c r="C3" t="s">
        <v>100</v>
      </c>
    </row>
    <row r="4" spans="3:5" x14ac:dyDescent="0.2">
      <c r="D4" s="71" t="s">
        <v>55</v>
      </c>
      <c r="E4" s="71"/>
    </row>
    <row r="5" spans="3:5" x14ac:dyDescent="0.2">
      <c r="D5" s="11" t="s">
        <v>10</v>
      </c>
      <c r="E5" s="11" t="s">
        <v>13</v>
      </c>
    </row>
    <row r="6" spans="3:5" x14ac:dyDescent="0.2">
      <c r="D6" s="11">
        <v>1.03788477</v>
      </c>
      <c r="E6" s="11">
        <v>1.6495659</v>
      </c>
    </row>
    <row r="7" spans="3:5" x14ac:dyDescent="0.2">
      <c r="D7" s="11">
        <v>1.20363062</v>
      </c>
      <c r="E7" s="11">
        <v>1.08524073</v>
      </c>
    </row>
    <row r="8" spans="3:5" x14ac:dyDescent="0.2">
      <c r="D8" s="11">
        <v>1.10891871</v>
      </c>
      <c r="E8" s="11">
        <v>1.70481452</v>
      </c>
    </row>
    <row r="9" spans="3:5" x14ac:dyDescent="0.2">
      <c r="D9">
        <v>1.05367009</v>
      </c>
      <c r="E9">
        <v>1.9968429400000001</v>
      </c>
    </row>
  </sheetData>
  <mergeCells count="1">
    <mergeCell ref="D4:E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0BA07-2256-5F4B-8C3E-F1879FB5631E}">
  <dimension ref="B3:D17"/>
  <sheetViews>
    <sheetView topLeftCell="A2" workbookViewId="0">
      <selection activeCell="F17" sqref="F17"/>
    </sheetView>
  </sheetViews>
  <sheetFormatPr baseColWidth="10" defaultColWidth="11" defaultRowHeight="16" x14ac:dyDescent="0.2"/>
  <cols>
    <col min="7" max="7" width="11.6640625" customWidth="1"/>
  </cols>
  <sheetData>
    <row r="3" spans="2:4" x14ac:dyDescent="0.2">
      <c r="B3" s="5" t="s">
        <v>101</v>
      </c>
    </row>
    <row r="5" spans="2:4" x14ac:dyDescent="0.2">
      <c r="C5" s="71" t="s">
        <v>102</v>
      </c>
      <c r="D5" s="71"/>
    </row>
    <row r="6" spans="2:4" x14ac:dyDescent="0.2">
      <c r="C6" s="11" t="s">
        <v>10</v>
      </c>
      <c r="D6" s="11" t="s">
        <v>20</v>
      </c>
    </row>
    <row r="7" spans="2:4" x14ac:dyDescent="0.2">
      <c r="C7" s="11">
        <v>11.2</v>
      </c>
      <c r="D7" s="11">
        <v>17.399999999999999</v>
      </c>
    </row>
    <row r="8" spans="2:4" x14ac:dyDescent="0.2">
      <c r="C8" s="11">
        <v>9.7899999999999991</v>
      </c>
      <c r="D8" s="11">
        <v>17.899999999999999</v>
      </c>
    </row>
    <row r="9" spans="2:4" x14ac:dyDescent="0.2">
      <c r="C9" s="11">
        <v>15.9</v>
      </c>
      <c r="D9" s="11">
        <v>19.3</v>
      </c>
    </row>
    <row r="10" spans="2:4" x14ac:dyDescent="0.2">
      <c r="C10" s="10"/>
      <c r="D10" s="10"/>
    </row>
    <row r="13" spans="2:4" x14ac:dyDescent="0.2">
      <c r="C13" s="71"/>
      <c r="D13" s="71"/>
    </row>
    <row r="14" spans="2:4" x14ac:dyDescent="0.2">
      <c r="C14" s="11"/>
      <c r="D14" s="11"/>
    </row>
    <row r="15" spans="2:4" x14ac:dyDescent="0.2">
      <c r="C15" s="11"/>
      <c r="D15" s="11"/>
    </row>
    <row r="16" spans="2:4" x14ac:dyDescent="0.2">
      <c r="C16" s="11"/>
      <c r="D16" s="11"/>
    </row>
    <row r="17" spans="3:4" x14ac:dyDescent="0.2">
      <c r="C17" s="11"/>
      <c r="D17" s="11"/>
    </row>
  </sheetData>
  <mergeCells count="2">
    <mergeCell ref="C13:D13"/>
    <mergeCell ref="C5:D5"/>
  </mergeCells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01679-7320-0146-8C84-6FE6C68A621A}">
  <dimension ref="B3:D9"/>
  <sheetViews>
    <sheetView topLeftCell="A2" workbookViewId="0">
      <selection activeCell="B4" sqref="B4"/>
    </sheetView>
  </sheetViews>
  <sheetFormatPr baseColWidth="10" defaultRowHeight="16" x14ac:dyDescent="0.2"/>
  <sheetData>
    <row r="3" spans="2:4" x14ac:dyDescent="0.2">
      <c r="B3" s="5" t="s">
        <v>103</v>
      </c>
    </row>
    <row r="5" spans="2:4" x14ac:dyDescent="0.2">
      <c r="C5" s="71" t="s">
        <v>56</v>
      </c>
      <c r="D5" s="71"/>
    </row>
    <row r="6" spans="2:4" x14ac:dyDescent="0.2">
      <c r="C6" s="11" t="s">
        <v>10</v>
      </c>
      <c r="D6" s="11" t="s">
        <v>20</v>
      </c>
    </row>
    <row r="7" spans="2:4" x14ac:dyDescent="0.2">
      <c r="C7" s="11">
        <v>8.34</v>
      </c>
      <c r="D7" s="11">
        <v>17.399999999999999</v>
      </c>
    </row>
    <row r="8" spans="2:4" x14ac:dyDescent="0.2">
      <c r="C8" s="11">
        <v>11.4</v>
      </c>
      <c r="D8" s="11">
        <v>16.3</v>
      </c>
    </row>
    <row r="9" spans="2:4" x14ac:dyDescent="0.2">
      <c r="C9" s="11">
        <v>7.34</v>
      </c>
      <c r="D9" s="11">
        <v>17.600000000000001</v>
      </c>
    </row>
  </sheetData>
  <mergeCells count="1">
    <mergeCell ref="C5:D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A11A5-9FC5-C546-929D-25436FB4D424}">
  <dimension ref="B3:E8"/>
  <sheetViews>
    <sheetView topLeftCell="A2" workbookViewId="0">
      <selection activeCell="F11" sqref="F11"/>
    </sheetView>
  </sheetViews>
  <sheetFormatPr baseColWidth="10" defaultRowHeight="16" x14ac:dyDescent="0.2"/>
  <sheetData>
    <row r="3" spans="2:5" x14ac:dyDescent="0.2">
      <c r="B3" s="5" t="s">
        <v>104</v>
      </c>
    </row>
    <row r="4" spans="2:5" x14ac:dyDescent="0.2">
      <c r="B4" s="71" t="s">
        <v>66</v>
      </c>
      <c r="C4" s="71"/>
      <c r="D4" s="76" t="s">
        <v>105</v>
      </c>
      <c r="E4" s="77"/>
    </row>
    <row r="5" spans="2:5" x14ac:dyDescent="0.2">
      <c r="B5" s="55" t="s">
        <v>10</v>
      </c>
      <c r="C5" s="55" t="s">
        <v>11</v>
      </c>
      <c r="D5" s="56" t="s">
        <v>10</v>
      </c>
      <c r="E5" s="57" t="s">
        <v>11</v>
      </c>
    </row>
    <row r="6" spans="2:5" x14ac:dyDescent="0.2">
      <c r="B6">
        <v>0.74599371999999997</v>
      </c>
      <c r="C6">
        <v>1.1471865000000001</v>
      </c>
      <c r="D6" s="60">
        <v>1.1094381799999999</v>
      </c>
      <c r="E6" s="41">
        <v>1.8380182700000001</v>
      </c>
    </row>
    <row r="7" spans="2:5" x14ac:dyDescent="0.2">
      <c r="B7">
        <v>1.3595536699999999</v>
      </c>
      <c r="C7">
        <v>0.86964817999999999</v>
      </c>
      <c r="D7" s="60">
        <v>0.96550121</v>
      </c>
      <c r="E7" s="41">
        <v>1.8950378699999999</v>
      </c>
    </row>
    <row r="8" spans="2:5" x14ac:dyDescent="0.2">
      <c r="B8">
        <v>0.89445260999999998</v>
      </c>
      <c r="C8">
        <v>0.82319392000000002</v>
      </c>
      <c r="D8" s="60">
        <v>0.92506060999999995</v>
      </c>
      <c r="E8" s="41">
        <v>2.06783721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C03F2-8468-944E-B465-E2568A509A6C}">
  <dimension ref="B3:D6"/>
  <sheetViews>
    <sheetView workbookViewId="0">
      <selection activeCell="B4" sqref="B4:D6"/>
    </sheetView>
  </sheetViews>
  <sheetFormatPr baseColWidth="10" defaultColWidth="11" defaultRowHeight="16" x14ac:dyDescent="0.2"/>
  <sheetData>
    <row r="3" spans="2:4" x14ac:dyDescent="0.2">
      <c r="B3" t="s">
        <v>5</v>
      </c>
    </row>
    <row r="4" spans="2:4" x14ac:dyDescent="0.2">
      <c r="B4" s="9"/>
      <c r="C4" s="9" t="s">
        <v>6</v>
      </c>
      <c r="D4" s="9" t="s">
        <v>7</v>
      </c>
    </row>
    <row r="5" spans="2:4" x14ac:dyDescent="0.2">
      <c r="B5" s="9" t="s">
        <v>8</v>
      </c>
      <c r="C5" s="9">
        <v>11</v>
      </c>
      <c r="D5" s="9">
        <v>14</v>
      </c>
    </row>
    <row r="6" spans="2:4" x14ac:dyDescent="0.2">
      <c r="B6" s="9" t="s">
        <v>9</v>
      </c>
      <c r="C6" s="9">
        <v>1</v>
      </c>
      <c r="D6" s="9">
        <v>24</v>
      </c>
    </row>
  </sheetData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6100B-06F2-C946-90AF-462439534AB5}">
  <dimension ref="B3:L10"/>
  <sheetViews>
    <sheetView topLeftCell="A2" workbookViewId="0">
      <selection activeCell="H4" sqref="H4"/>
    </sheetView>
  </sheetViews>
  <sheetFormatPr baseColWidth="10" defaultRowHeight="16" x14ac:dyDescent="0.2"/>
  <sheetData>
    <row r="3" spans="2:12" x14ac:dyDescent="0.2">
      <c r="B3" s="5" t="s">
        <v>106</v>
      </c>
      <c r="H3" t="s">
        <v>107</v>
      </c>
    </row>
    <row r="5" spans="2:12" x14ac:dyDescent="0.2">
      <c r="C5" s="71" t="s">
        <v>55</v>
      </c>
      <c r="D5" s="71"/>
      <c r="E5" s="71"/>
      <c r="F5" s="71"/>
      <c r="I5" s="71" t="s">
        <v>55</v>
      </c>
      <c r="J5" s="71"/>
      <c r="K5" s="71"/>
      <c r="L5" s="71"/>
    </row>
    <row r="6" spans="2:12" x14ac:dyDescent="0.2">
      <c r="C6" s="54" t="s">
        <v>19</v>
      </c>
      <c r="D6" s="54" t="s">
        <v>20</v>
      </c>
      <c r="E6" s="54" t="s">
        <v>62</v>
      </c>
      <c r="F6" s="54" t="s">
        <v>60</v>
      </c>
      <c r="I6" s="54" t="s">
        <v>19</v>
      </c>
      <c r="J6" s="54" t="s">
        <v>20</v>
      </c>
      <c r="K6" s="54" t="s">
        <v>63</v>
      </c>
      <c r="L6" s="54" t="s">
        <v>64</v>
      </c>
    </row>
    <row r="7" spans="2:12" x14ac:dyDescent="0.2">
      <c r="C7" s="36">
        <v>1.2463768099999999</v>
      </c>
      <c r="D7" s="36">
        <v>2.7536231899999999</v>
      </c>
      <c r="E7" s="36">
        <v>0.89855072000000002</v>
      </c>
      <c r="F7" s="36">
        <v>1.4347826100000001</v>
      </c>
      <c r="I7" s="11">
        <v>0.92134830999999995</v>
      </c>
      <c r="J7" s="11">
        <v>1.6797752800000001</v>
      </c>
      <c r="K7" s="11">
        <v>0.31460674</v>
      </c>
      <c r="L7" s="11">
        <v>1.3258426999999999</v>
      </c>
    </row>
    <row r="8" spans="2:12" x14ac:dyDescent="0.2">
      <c r="C8" s="36">
        <v>0.91304348000000002</v>
      </c>
      <c r="D8" s="36">
        <v>3.60869565</v>
      </c>
      <c r="E8" s="36">
        <v>1.2318840600000001</v>
      </c>
      <c r="F8" s="36">
        <v>1.7391304299999999</v>
      </c>
      <c r="I8" s="11">
        <v>0.60112359999999998</v>
      </c>
      <c r="J8" s="11">
        <v>2.3146067399999999</v>
      </c>
      <c r="K8" s="11">
        <v>0.76404494000000001</v>
      </c>
      <c r="L8" s="11">
        <v>1.06179775</v>
      </c>
    </row>
    <row r="9" spans="2:12" x14ac:dyDescent="0.2">
      <c r="C9" s="36">
        <v>0.84057970999999998</v>
      </c>
      <c r="D9" s="36">
        <v>3.39130435</v>
      </c>
      <c r="E9" s="36">
        <v>1.1449275400000001</v>
      </c>
      <c r="F9" s="36">
        <v>1.79710145</v>
      </c>
      <c r="I9" s="11">
        <v>1.64044944</v>
      </c>
      <c r="J9" s="11">
        <v>2.2528089900000001</v>
      </c>
      <c r="K9" s="11">
        <v>0.48876404000000001</v>
      </c>
      <c r="L9" s="11">
        <v>0.84831460999999997</v>
      </c>
    </row>
    <row r="10" spans="2:12" x14ac:dyDescent="0.2">
      <c r="I10" s="11">
        <v>0.83707865000000004</v>
      </c>
      <c r="J10" s="11">
        <v>2.4550561800000001</v>
      </c>
      <c r="K10" s="11">
        <v>0.33146067000000001</v>
      </c>
      <c r="L10" s="11">
        <v>0.67415729999999996</v>
      </c>
    </row>
  </sheetData>
  <mergeCells count="2">
    <mergeCell ref="C5:F5"/>
    <mergeCell ref="I5:L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E377A-5814-F24F-A108-181529C554BD}">
  <dimension ref="B3:AD25"/>
  <sheetViews>
    <sheetView workbookViewId="0">
      <selection activeCell="B16" sqref="B16:E25"/>
    </sheetView>
  </sheetViews>
  <sheetFormatPr baseColWidth="10" defaultColWidth="11" defaultRowHeight="16" x14ac:dyDescent="0.2"/>
  <sheetData>
    <row r="3" spans="2:30" x14ac:dyDescent="0.2">
      <c r="B3" t="s">
        <v>108</v>
      </c>
    </row>
    <row r="6" spans="2:30" x14ac:dyDescent="0.2">
      <c r="B6" s="54" t="s">
        <v>18</v>
      </c>
      <c r="C6" s="70" t="s">
        <v>10</v>
      </c>
      <c r="D6" s="70"/>
      <c r="E6" s="70"/>
      <c r="F6" s="70"/>
      <c r="G6" s="70"/>
      <c r="H6" s="70"/>
      <c r="I6" s="70" t="s">
        <v>20</v>
      </c>
      <c r="J6" s="70"/>
      <c r="K6" s="70"/>
      <c r="L6" s="70"/>
      <c r="M6" s="70"/>
      <c r="N6" s="70"/>
      <c r="O6" s="70"/>
      <c r="P6" s="70" t="s">
        <v>57</v>
      </c>
      <c r="Q6" s="70"/>
      <c r="R6" s="70"/>
      <c r="S6" s="70"/>
      <c r="T6" s="70"/>
      <c r="U6" s="70"/>
      <c r="V6" s="70" t="s">
        <v>58</v>
      </c>
      <c r="W6" s="70"/>
      <c r="X6" s="70"/>
      <c r="Y6" s="70"/>
      <c r="Z6" s="70"/>
      <c r="AA6" s="70"/>
      <c r="AB6" s="37"/>
      <c r="AC6" s="37"/>
      <c r="AD6" s="37"/>
    </row>
    <row r="7" spans="2:30" x14ac:dyDescent="0.2">
      <c r="B7" s="11">
        <v>0</v>
      </c>
      <c r="C7" s="18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8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8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8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36"/>
      <c r="AC7" s="36"/>
      <c r="AD7" s="36"/>
    </row>
    <row r="8" spans="2:30" x14ac:dyDescent="0.2">
      <c r="B8" s="11">
        <v>3</v>
      </c>
      <c r="C8" s="18">
        <v>4</v>
      </c>
      <c r="D8" s="11">
        <v>4</v>
      </c>
      <c r="E8" s="11">
        <v>4</v>
      </c>
      <c r="F8" s="11">
        <v>0.5</v>
      </c>
      <c r="G8" s="11">
        <v>4</v>
      </c>
      <c r="H8" s="11">
        <v>2</v>
      </c>
      <c r="I8" s="18">
        <v>4</v>
      </c>
      <c r="J8" s="11">
        <v>4</v>
      </c>
      <c r="K8" s="11">
        <v>4</v>
      </c>
      <c r="L8" s="11">
        <v>4</v>
      </c>
      <c r="M8" s="11">
        <v>4</v>
      </c>
      <c r="N8" s="11">
        <v>4</v>
      </c>
      <c r="O8" s="11">
        <v>4</v>
      </c>
      <c r="P8" s="18">
        <v>13.5</v>
      </c>
      <c r="Q8" s="11">
        <v>12.615</v>
      </c>
      <c r="R8" s="11">
        <v>8.75</v>
      </c>
      <c r="S8" s="11">
        <v>16.762</v>
      </c>
      <c r="T8" s="11">
        <v>4</v>
      </c>
      <c r="U8" s="11">
        <v>12.6</v>
      </c>
      <c r="V8" s="18">
        <v>13.5</v>
      </c>
      <c r="W8" s="11">
        <v>20.808</v>
      </c>
      <c r="X8" s="11">
        <v>14.848000000000001</v>
      </c>
      <c r="Y8" s="11">
        <v>15.36</v>
      </c>
      <c r="Z8" s="11">
        <v>8.75</v>
      </c>
      <c r="AA8" s="11">
        <v>13.5</v>
      </c>
      <c r="AB8" s="36"/>
      <c r="AC8" s="36"/>
      <c r="AD8" s="36"/>
    </row>
    <row r="9" spans="2:30" x14ac:dyDescent="0.2">
      <c r="B9" s="11">
        <v>6</v>
      </c>
      <c r="C9" s="18">
        <v>21.4375</v>
      </c>
      <c r="D9" s="11">
        <v>16.335000000000001</v>
      </c>
      <c r="E9" s="11">
        <v>28</v>
      </c>
      <c r="F9" s="11">
        <v>13.5</v>
      </c>
      <c r="G9" s="11">
        <v>13.5</v>
      </c>
      <c r="H9" s="11">
        <v>13.5</v>
      </c>
      <c r="I9" s="18">
        <v>15.36</v>
      </c>
      <c r="J9" s="11">
        <v>13.5</v>
      </c>
      <c r="K9" s="11">
        <v>20.212499999999999</v>
      </c>
      <c r="L9" s="11">
        <v>13.9345</v>
      </c>
      <c r="M9" s="11">
        <v>15.925000000000001</v>
      </c>
      <c r="N9" s="11">
        <v>13.5</v>
      </c>
      <c r="O9" s="11">
        <v>13.612500000000001</v>
      </c>
      <c r="P9" s="18">
        <v>28</v>
      </c>
      <c r="Q9" s="11">
        <v>11.25</v>
      </c>
      <c r="R9" s="11">
        <v>25.096499999999999</v>
      </c>
      <c r="S9" s="11">
        <v>24.5</v>
      </c>
      <c r="T9" s="11">
        <v>12.6</v>
      </c>
      <c r="U9" s="11">
        <v>29.4175</v>
      </c>
      <c r="V9" s="18">
        <v>31.098500000000001</v>
      </c>
      <c r="W9" s="11">
        <v>36.450000000000003</v>
      </c>
      <c r="X9" s="11">
        <v>31.939</v>
      </c>
      <c r="Y9" s="11">
        <v>26.4</v>
      </c>
      <c r="Z9" s="11">
        <v>25.215</v>
      </c>
      <c r="AA9" s="11">
        <v>28.577000000000002</v>
      </c>
      <c r="AB9" s="36"/>
      <c r="AC9" s="36"/>
      <c r="AD9" s="36"/>
    </row>
    <row r="10" spans="2:30" x14ac:dyDescent="0.2">
      <c r="B10" s="11">
        <v>8</v>
      </c>
      <c r="C10" s="18">
        <v>30.4</v>
      </c>
      <c r="D10" s="11">
        <v>29.4175</v>
      </c>
      <c r="E10" s="11">
        <v>32.779499999999999</v>
      </c>
      <c r="F10" s="11">
        <v>22.68</v>
      </c>
      <c r="G10" s="11">
        <v>23.327999999999999</v>
      </c>
      <c r="H10" s="11">
        <v>13.5</v>
      </c>
      <c r="I10" s="18">
        <v>31.751999999999999</v>
      </c>
      <c r="J10" s="11">
        <v>25.6</v>
      </c>
      <c r="K10" s="11">
        <v>25.215</v>
      </c>
      <c r="L10" s="11">
        <v>32.4</v>
      </c>
      <c r="M10" s="11">
        <v>32.779499999999999</v>
      </c>
      <c r="N10" s="11">
        <v>44.927999999999997</v>
      </c>
      <c r="O10" s="11">
        <v>26.055499999999999</v>
      </c>
      <c r="P10" s="18">
        <v>42.017499999999998</v>
      </c>
      <c r="Q10" s="11">
        <v>32.4</v>
      </c>
      <c r="R10" s="11">
        <v>44.927999999999997</v>
      </c>
      <c r="S10" s="11">
        <v>46.819499999999998</v>
      </c>
      <c r="T10" s="11">
        <v>42.32</v>
      </c>
      <c r="U10" s="11">
        <v>25.215</v>
      </c>
      <c r="V10" s="18">
        <v>62.192</v>
      </c>
      <c r="W10" s="11">
        <v>51.25</v>
      </c>
      <c r="X10" s="11">
        <v>55.432000000000002</v>
      </c>
      <c r="Y10" s="11">
        <v>60.393500000000003</v>
      </c>
      <c r="Z10" s="11">
        <v>50.024000000000001</v>
      </c>
      <c r="AA10" s="11">
        <v>54.08</v>
      </c>
      <c r="AB10" s="36"/>
      <c r="AC10" s="36"/>
      <c r="AD10" s="36"/>
    </row>
    <row r="11" spans="2:30" x14ac:dyDescent="0.2">
      <c r="B11" s="11">
        <v>10</v>
      </c>
      <c r="C11" s="18">
        <v>25.27</v>
      </c>
      <c r="D11" s="11">
        <v>62.5</v>
      </c>
      <c r="E11" s="11">
        <v>53.320500000000003</v>
      </c>
      <c r="F11" s="11">
        <v>24</v>
      </c>
      <c r="G11" s="11">
        <v>32.357500000000002</v>
      </c>
      <c r="H11" s="11">
        <v>40.817</v>
      </c>
      <c r="I11" s="18">
        <v>13.5</v>
      </c>
      <c r="J11" s="11">
        <v>33.619999999999997</v>
      </c>
      <c r="K11" s="11">
        <v>31.098500000000001</v>
      </c>
      <c r="L11" s="11">
        <v>40.5</v>
      </c>
      <c r="M11" s="11">
        <v>39.616500000000002</v>
      </c>
      <c r="N11" s="11">
        <v>28</v>
      </c>
      <c r="O11" s="11">
        <v>29.659500000000001</v>
      </c>
      <c r="P11" s="18">
        <v>56.25</v>
      </c>
      <c r="Q11" s="11">
        <v>60</v>
      </c>
      <c r="R11" s="11">
        <v>62.423999999999999</v>
      </c>
      <c r="S11" s="11">
        <v>65.025000000000006</v>
      </c>
      <c r="T11" s="11">
        <v>34.460500000000003</v>
      </c>
      <c r="U11" s="11">
        <v>31.939</v>
      </c>
      <c r="V11" s="18">
        <v>97.2</v>
      </c>
      <c r="W11" s="11">
        <v>48.02</v>
      </c>
      <c r="X11" s="11">
        <v>74.358000000000004</v>
      </c>
      <c r="Y11" s="11">
        <v>50</v>
      </c>
      <c r="Z11" s="11">
        <v>46.08</v>
      </c>
      <c r="AA11" s="11">
        <v>57.584499999999998</v>
      </c>
      <c r="AB11" s="36"/>
      <c r="AC11" s="36"/>
      <c r="AD11" s="36"/>
    </row>
    <row r="12" spans="2:30" x14ac:dyDescent="0.2">
      <c r="B12" s="11">
        <v>12</v>
      </c>
      <c r="C12" s="18">
        <v>48.02</v>
      </c>
      <c r="D12" s="11">
        <v>57.5</v>
      </c>
      <c r="E12" s="11">
        <v>67.599999999999994</v>
      </c>
      <c r="F12" s="11">
        <v>24.8</v>
      </c>
      <c r="G12" s="11">
        <v>40.32</v>
      </c>
      <c r="H12" s="11">
        <v>50</v>
      </c>
      <c r="I12" s="18">
        <v>15.246</v>
      </c>
      <c r="J12" s="11">
        <v>17.968499999999999</v>
      </c>
      <c r="K12" s="11">
        <v>13.5</v>
      </c>
      <c r="L12" s="11">
        <v>4</v>
      </c>
      <c r="M12" s="11">
        <v>28.8</v>
      </c>
      <c r="N12" s="11">
        <v>24</v>
      </c>
      <c r="O12" s="11">
        <v>15.36</v>
      </c>
      <c r="P12" s="18">
        <v>40.5</v>
      </c>
      <c r="Q12" s="11">
        <v>62.5</v>
      </c>
      <c r="R12" s="11">
        <v>50</v>
      </c>
      <c r="S12" s="11">
        <v>32</v>
      </c>
      <c r="T12" s="11">
        <v>40.5</v>
      </c>
      <c r="U12" s="11">
        <v>32</v>
      </c>
      <c r="V12" s="18">
        <v>75.69</v>
      </c>
      <c r="W12" s="11">
        <v>50</v>
      </c>
      <c r="X12" s="11">
        <v>99</v>
      </c>
      <c r="Y12" s="11">
        <v>61.25</v>
      </c>
      <c r="Z12" s="11">
        <v>64.896000000000001</v>
      </c>
      <c r="AA12" s="11">
        <v>95.727500000000006</v>
      </c>
      <c r="AB12" s="36"/>
      <c r="AC12" s="36"/>
      <c r="AD12" s="36"/>
    </row>
    <row r="13" spans="2:30" x14ac:dyDescent="0.2">
      <c r="B13" s="11">
        <v>14</v>
      </c>
      <c r="C13" s="18">
        <v>55.222999999999999</v>
      </c>
      <c r="D13" s="11">
        <v>62.72</v>
      </c>
      <c r="E13" s="11">
        <v>72.900000000000006</v>
      </c>
      <c r="F13" s="11">
        <v>42.591999999999999</v>
      </c>
      <c r="G13" s="11">
        <v>55.921500000000002</v>
      </c>
      <c r="H13" s="11">
        <v>52.02</v>
      </c>
      <c r="I13" s="18">
        <v>1.125</v>
      </c>
      <c r="J13" s="11">
        <v>9.016</v>
      </c>
      <c r="K13" s="11">
        <v>7.8125</v>
      </c>
      <c r="L13" s="11">
        <v>0.75</v>
      </c>
      <c r="M13" s="11">
        <v>17.491499999999998</v>
      </c>
      <c r="N13" s="11">
        <v>7.8125</v>
      </c>
      <c r="O13" s="11">
        <v>3.6</v>
      </c>
      <c r="P13" s="18">
        <v>24</v>
      </c>
      <c r="Q13" s="11">
        <v>69.983999999999995</v>
      </c>
      <c r="R13" s="11">
        <v>5</v>
      </c>
      <c r="S13" s="11">
        <v>53.75</v>
      </c>
      <c r="T13" s="11">
        <v>31.387499999999999</v>
      </c>
      <c r="U13" s="11">
        <v>18.987500000000001</v>
      </c>
      <c r="V13" s="18">
        <v>67.626000000000005</v>
      </c>
      <c r="W13" s="11">
        <v>46.08</v>
      </c>
      <c r="X13" s="11">
        <v>108</v>
      </c>
      <c r="Y13" s="11">
        <v>58.522500000000001</v>
      </c>
      <c r="Z13" s="11"/>
      <c r="AA13" s="11">
        <v>75.816000000000003</v>
      </c>
      <c r="AB13" s="36"/>
      <c r="AC13" s="36"/>
      <c r="AD13" s="36"/>
    </row>
    <row r="14" spans="2:30" x14ac:dyDescent="0.2">
      <c r="B14" s="11">
        <v>16</v>
      </c>
      <c r="C14" s="18">
        <v>55.921500000000002</v>
      </c>
      <c r="D14" s="11">
        <v>67.28</v>
      </c>
      <c r="E14" s="11">
        <v>75.816000000000003</v>
      </c>
      <c r="F14" s="11">
        <v>58.32</v>
      </c>
      <c r="G14" s="11">
        <v>70.304000000000002</v>
      </c>
      <c r="H14" s="11">
        <v>75.625</v>
      </c>
      <c r="I14" s="18">
        <v>0</v>
      </c>
      <c r="J14" s="11">
        <v>0</v>
      </c>
      <c r="K14" s="11">
        <v>1</v>
      </c>
      <c r="L14" s="11">
        <v>0</v>
      </c>
      <c r="M14" s="11">
        <v>4</v>
      </c>
      <c r="N14" s="11">
        <v>1.6875</v>
      </c>
      <c r="O14" s="11">
        <v>0.5</v>
      </c>
      <c r="P14" s="18">
        <v>36.979999999999997</v>
      </c>
      <c r="Q14" s="11">
        <v>75.625</v>
      </c>
      <c r="R14" s="11">
        <v>5</v>
      </c>
      <c r="S14" s="11">
        <v>43.776000000000003</v>
      </c>
      <c r="T14" s="11">
        <v>50</v>
      </c>
      <c r="U14" s="11">
        <v>24</v>
      </c>
      <c r="V14" s="18">
        <v>75.816000000000003</v>
      </c>
      <c r="W14" s="11">
        <v>70.224999999999994</v>
      </c>
      <c r="X14" s="11">
        <v>108</v>
      </c>
      <c r="Y14" s="11">
        <v>32</v>
      </c>
      <c r="Z14" s="11"/>
      <c r="AA14" s="11">
        <v>64.896000000000001</v>
      </c>
      <c r="AB14" s="36"/>
      <c r="AC14" s="36"/>
      <c r="AD14" s="36"/>
    </row>
    <row r="15" spans="2:30" s="42" customFormat="1" x14ac:dyDescent="0.2"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41"/>
      <c r="AC15" s="41"/>
      <c r="AD15" s="41"/>
    </row>
    <row r="16" spans="2:30" x14ac:dyDescent="0.2">
      <c r="C16" s="10"/>
      <c r="D16" s="10"/>
      <c r="E16" s="10"/>
      <c r="F16" s="10"/>
      <c r="G16" s="10"/>
      <c r="H16" s="10"/>
    </row>
    <row r="17" spans="3:6" x14ac:dyDescent="0.2">
      <c r="C17" s="71"/>
      <c r="D17" s="71"/>
      <c r="E17" s="71"/>
    </row>
    <row r="18" spans="3:6" x14ac:dyDescent="0.2">
      <c r="C18" s="43"/>
      <c r="D18" s="43"/>
      <c r="E18" s="43"/>
    </row>
    <row r="19" spans="3:6" x14ac:dyDescent="0.2">
      <c r="C19" s="10"/>
      <c r="D19" s="10"/>
      <c r="E19" s="10"/>
    </row>
    <row r="20" spans="3:6" x14ac:dyDescent="0.2">
      <c r="C20" s="10"/>
      <c r="D20" s="10"/>
      <c r="E20" s="10"/>
    </row>
    <row r="21" spans="3:6" x14ac:dyDescent="0.2">
      <c r="C21" s="10"/>
      <c r="D21" s="10"/>
      <c r="E21" s="10"/>
    </row>
    <row r="22" spans="3:6" x14ac:dyDescent="0.2">
      <c r="C22" s="44"/>
      <c r="D22" s="10"/>
      <c r="E22" s="44"/>
    </row>
    <row r="23" spans="3:6" x14ac:dyDescent="0.2">
      <c r="C23" s="10"/>
      <c r="D23" s="10"/>
      <c r="E23" s="44"/>
    </row>
    <row r="24" spans="3:6" x14ac:dyDescent="0.2">
      <c r="C24" s="10"/>
      <c r="D24" s="10"/>
      <c r="E24" s="10"/>
    </row>
    <row r="25" spans="3:6" x14ac:dyDescent="0.2">
      <c r="C25" s="10"/>
      <c r="D25" s="10"/>
      <c r="E25" s="10"/>
      <c r="F25" s="10"/>
    </row>
  </sheetData>
  <mergeCells count="5">
    <mergeCell ref="C6:H6"/>
    <mergeCell ref="I6:O6"/>
    <mergeCell ref="P6:U6"/>
    <mergeCell ref="V6:AA6"/>
    <mergeCell ref="C17:E1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2EE6B-6E6F-7A40-86A1-B5320E9A9377}">
  <dimension ref="B3:Z23"/>
  <sheetViews>
    <sheetView topLeftCell="A4" workbookViewId="0">
      <selection activeCell="B3" sqref="B3"/>
    </sheetView>
  </sheetViews>
  <sheetFormatPr baseColWidth="10" defaultColWidth="11" defaultRowHeight="16" x14ac:dyDescent="0.2"/>
  <sheetData>
    <row r="3" spans="2:26" x14ac:dyDescent="0.2">
      <c r="B3" t="s">
        <v>109</v>
      </c>
    </row>
    <row r="6" spans="2:26" x14ac:dyDescent="0.2">
      <c r="C6" s="11" t="s">
        <v>18</v>
      </c>
      <c r="D6" s="70" t="s">
        <v>19</v>
      </c>
      <c r="E6" s="70"/>
      <c r="F6" s="70"/>
      <c r="G6" s="70"/>
      <c r="H6" s="70" t="s">
        <v>11</v>
      </c>
      <c r="I6" s="70"/>
      <c r="J6" s="70"/>
      <c r="K6" s="70"/>
      <c r="L6" s="70"/>
      <c r="M6" s="70" t="s">
        <v>70</v>
      </c>
      <c r="N6" s="70"/>
      <c r="O6" s="70"/>
      <c r="P6" s="70"/>
      <c r="Q6" s="70"/>
      <c r="R6" s="70" t="s">
        <v>71</v>
      </c>
      <c r="S6" s="70"/>
      <c r="T6" s="70"/>
      <c r="U6" s="70"/>
      <c r="V6" s="68"/>
      <c r="W6" s="68"/>
      <c r="X6" s="68"/>
      <c r="Y6" s="68"/>
      <c r="Z6" s="68"/>
    </row>
    <row r="7" spans="2:26" x14ac:dyDescent="0.2"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8">
        <v>0</v>
      </c>
      <c r="I7" s="11">
        <v>0</v>
      </c>
      <c r="J7" s="11">
        <v>0</v>
      </c>
      <c r="K7" s="11">
        <v>0</v>
      </c>
      <c r="L7" s="11">
        <v>0</v>
      </c>
      <c r="M7" s="18">
        <v>0</v>
      </c>
      <c r="N7" s="11">
        <v>0</v>
      </c>
      <c r="O7" s="11">
        <v>0</v>
      </c>
      <c r="P7" s="11">
        <v>0</v>
      </c>
      <c r="Q7" s="11">
        <v>0</v>
      </c>
      <c r="R7" s="18">
        <v>0</v>
      </c>
      <c r="S7" s="11">
        <v>0</v>
      </c>
      <c r="T7" s="11">
        <v>0</v>
      </c>
      <c r="U7" s="11">
        <v>0</v>
      </c>
      <c r="V7" s="16"/>
      <c r="W7" s="52"/>
      <c r="X7" s="52"/>
      <c r="Y7" s="52"/>
      <c r="Z7" s="52"/>
    </row>
    <row r="8" spans="2:26" x14ac:dyDescent="0.2">
      <c r="C8" s="11">
        <v>3</v>
      </c>
      <c r="D8" s="11">
        <v>13.5</v>
      </c>
      <c r="E8" s="11">
        <v>11.25</v>
      </c>
      <c r="F8" s="11">
        <v>7.8125</v>
      </c>
      <c r="G8" s="11">
        <v>11.25</v>
      </c>
      <c r="H8" s="18">
        <v>5.76</v>
      </c>
      <c r="I8" s="11">
        <v>9.8000000000000007</v>
      </c>
      <c r="J8" s="11">
        <v>7.8125</v>
      </c>
      <c r="K8" s="11">
        <v>7.8125</v>
      </c>
      <c r="L8" s="11">
        <v>4</v>
      </c>
      <c r="M8" s="18">
        <v>4</v>
      </c>
      <c r="N8" s="11">
        <v>5.5545</v>
      </c>
      <c r="O8" s="11">
        <v>4</v>
      </c>
      <c r="P8" s="11">
        <v>7.1875</v>
      </c>
      <c r="Q8" s="11">
        <v>7.8125</v>
      </c>
      <c r="R8" s="18">
        <v>10.35</v>
      </c>
      <c r="S8" s="11">
        <v>7.1875</v>
      </c>
      <c r="T8" s="11">
        <v>7.8125</v>
      </c>
      <c r="U8" s="11">
        <v>13.05</v>
      </c>
      <c r="V8" s="16"/>
      <c r="W8" s="52"/>
      <c r="X8" s="52"/>
      <c r="Y8" s="52"/>
      <c r="Z8" s="52"/>
    </row>
    <row r="9" spans="2:26" x14ac:dyDescent="0.2">
      <c r="C9" s="11">
        <v>5</v>
      </c>
      <c r="D9" s="11">
        <v>36.783999999999999</v>
      </c>
      <c r="E9" s="11">
        <v>40.32</v>
      </c>
      <c r="F9" s="11">
        <v>46.08</v>
      </c>
      <c r="G9" s="11">
        <v>25.3125</v>
      </c>
      <c r="H9" s="18">
        <v>40.32</v>
      </c>
      <c r="I9" s="11">
        <v>40</v>
      </c>
      <c r="J9" s="11">
        <v>41.472000000000001</v>
      </c>
      <c r="K9" s="11">
        <v>28</v>
      </c>
      <c r="L9" s="11">
        <v>24.8</v>
      </c>
      <c r="M9" s="18">
        <v>22.815000000000001</v>
      </c>
      <c r="N9" s="11">
        <v>24</v>
      </c>
      <c r="O9" s="11">
        <v>24</v>
      </c>
      <c r="P9" s="11">
        <v>32</v>
      </c>
      <c r="Q9" s="11">
        <v>42.017499999999998</v>
      </c>
      <c r="R9" s="18">
        <v>47.5</v>
      </c>
      <c r="S9" s="11">
        <v>46.819499999999998</v>
      </c>
      <c r="T9" s="11">
        <v>46.389000000000003</v>
      </c>
      <c r="U9" s="11">
        <v>48.384</v>
      </c>
      <c r="V9" s="16"/>
      <c r="W9" s="52"/>
      <c r="X9" s="52"/>
      <c r="Y9" s="52"/>
      <c r="Z9" s="52"/>
    </row>
    <row r="10" spans="2:26" x14ac:dyDescent="0.2">
      <c r="C10" s="11">
        <v>7</v>
      </c>
      <c r="D10" s="11">
        <v>85.284499999999994</v>
      </c>
      <c r="E10" s="11">
        <v>94.885499999999993</v>
      </c>
      <c r="F10" s="11">
        <v>60.84</v>
      </c>
      <c r="G10" s="11">
        <v>86.4</v>
      </c>
      <c r="H10" s="18">
        <v>35.4375</v>
      </c>
      <c r="I10" s="11">
        <v>30.375</v>
      </c>
      <c r="J10" s="11">
        <v>53.75</v>
      </c>
      <c r="K10" s="11">
        <v>32</v>
      </c>
      <c r="L10" s="11">
        <v>24.8</v>
      </c>
      <c r="M10" s="18">
        <v>33.619999999999997</v>
      </c>
      <c r="N10" s="11">
        <v>68.0625</v>
      </c>
      <c r="O10" s="11">
        <v>32</v>
      </c>
      <c r="P10" s="11">
        <v>53.75</v>
      </c>
      <c r="Q10" s="11">
        <v>81</v>
      </c>
      <c r="R10" s="18">
        <v>90</v>
      </c>
      <c r="S10" s="11">
        <v>72.599999999999994</v>
      </c>
      <c r="T10" s="11">
        <v>56.25</v>
      </c>
      <c r="U10" s="11">
        <v>60.84</v>
      </c>
      <c r="V10" s="16"/>
      <c r="W10" s="52"/>
      <c r="X10" s="52"/>
      <c r="Y10" s="52"/>
      <c r="Z10" s="52"/>
    </row>
    <row r="11" spans="2:26" x14ac:dyDescent="0.2">
      <c r="C11" s="11">
        <v>9</v>
      </c>
      <c r="D11" s="11">
        <v>99</v>
      </c>
      <c r="E11" s="11">
        <v>107.7375</v>
      </c>
      <c r="F11" s="11">
        <v>90</v>
      </c>
      <c r="G11" s="11">
        <v>75.625</v>
      </c>
      <c r="H11" s="18">
        <v>35.28</v>
      </c>
      <c r="I11" s="11">
        <v>30.508500000000002</v>
      </c>
      <c r="J11" s="11">
        <v>32</v>
      </c>
      <c r="K11" s="11">
        <v>50.688000000000002</v>
      </c>
      <c r="L11" s="11">
        <v>20.535</v>
      </c>
      <c r="M11" s="18">
        <v>33.619999999999997</v>
      </c>
      <c r="N11" s="11">
        <v>65.025000000000006</v>
      </c>
      <c r="O11" s="11">
        <v>34.460500000000003</v>
      </c>
      <c r="P11" s="11">
        <v>67.599999999999994</v>
      </c>
      <c r="Q11" s="11">
        <v>83.1875</v>
      </c>
      <c r="R11" s="18">
        <v>90</v>
      </c>
      <c r="S11" s="11">
        <v>84.1</v>
      </c>
      <c r="T11" s="11">
        <v>54.621000000000002</v>
      </c>
      <c r="U11" s="11">
        <v>68.951999999999998</v>
      </c>
      <c r="V11" s="16"/>
      <c r="W11" s="52"/>
      <c r="X11" s="52"/>
      <c r="Y11" s="52"/>
      <c r="Z11" s="52"/>
    </row>
    <row r="12" spans="2:26" x14ac:dyDescent="0.2">
      <c r="C12" s="11">
        <v>11</v>
      </c>
      <c r="D12" s="11">
        <v>93.6</v>
      </c>
      <c r="E12" s="11">
        <v>128.86250000000001</v>
      </c>
      <c r="F12" s="11">
        <v>126.75</v>
      </c>
      <c r="G12" s="11">
        <v>109.76949999999999</v>
      </c>
      <c r="H12" s="18">
        <v>13.5</v>
      </c>
      <c r="I12" s="11">
        <v>16.335000000000001</v>
      </c>
      <c r="J12" s="11">
        <v>26.4</v>
      </c>
      <c r="K12" s="11">
        <v>21.4375</v>
      </c>
      <c r="L12" s="11">
        <v>19.057500000000001</v>
      </c>
      <c r="M12" s="18">
        <v>32</v>
      </c>
      <c r="N12" s="11">
        <v>111.63</v>
      </c>
      <c r="O12" s="11">
        <v>87.025000000000006</v>
      </c>
      <c r="P12" s="11">
        <v>79.968000000000004</v>
      </c>
      <c r="Q12" s="11">
        <v>138.72</v>
      </c>
      <c r="R12" s="18">
        <v>68.951999999999998</v>
      </c>
      <c r="S12" s="11">
        <v>49.612499999999997</v>
      </c>
      <c r="T12" s="11">
        <v>37.904499999999999</v>
      </c>
      <c r="U12" s="11">
        <v>65.025000000000006</v>
      </c>
      <c r="V12" s="16"/>
      <c r="W12" s="52"/>
      <c r="X12" s="52"/>
      <c r="Y12" s="52"/>
      <c r="Z12" s="52"/>
    </row>
    <row r="13" spans="2:26" x14ac:dyDescent="0.2">
      <c r="C13" s="11">
        <v>13</v>
      </c>
      <c r="D13" s="11">
        <v>108</v>
      </c>
      <c r="E13" s="11">
        <v>135.19999999999999</v>
      </c>
      <c r="F13" s="11">
        <v>122.88</v>
      </c>
      <c r="G13" s="11">
        <v>145.2105</v>
      </c>
      <c r="H13" s="18">
        <v>12.6</v>
      </c>
      <c r="I13" s="11">
        <v>11.25</v>
      </c>
      <c r="J13" s="11">
        <v>21.66</v>
      </c>
      <c r="K13" s="11">
        <v>4</v>
      </c>
      <c r="L13" s="11">
        <v>10.512499999999999</v>
      </c>
      <c r="M13" s="18">
        <v>91.8</v>
      </c>
      <c r="N13" s="11">
        <v>151.22999999999999</v>
      </c>
      <c r="O13" s="11">
        <v>109.76949999999999</v>
      </c>
      <c r="P13" s="11">
        <v>111.63</v>
      </c>
      <c r="Q13" s="11">
        <v>168.75</v>
      </c>
      <c r="R13" s="18">
        <v>67.5</v>
      </c>
      <c r="S13" s="11">
        <v>97.2</v>
      </c>
      <c r="T13" s="11">
        <v>45.5625</v>
      </c>
      <c r="U13" s="11">
        <v>56.25</v>
      </c>
      <c r="V13" s="16"/>
      <c r="W13" s="52"/>
      <c r="X13" s="52"/>
      <c r="Y13" s="52"/>
      <c r="Z13" s="52"/>
    </row>
    <row r="17" spans="4:8" x14ac:dyDescent="0.2">
      <c r="D17" s="71" t="s">
        <v>72</v>
      </c>
      <c r="E17" s="71"/>
      <c r="F17" s="71"/>
      <c r="G17" s="71"/>
      <c r="H17" s="38"/>
    </row>
    <row r="18" spans="4:8" x14ac:dyDescent="0.2">
      <c r="D18" s="43" t="s">
        <v>10</v>
      </c>
      <c r="E18" s="43" t="s">
        <v>20</v>
      </c>
      <c r="F18" s="43" t="s">
        <v>71</v>
      </c>
      <c r="G18" s="51" t="s">
        <v>73</v>
      </c>
      <c r="H18" s="50"/>
    </row>
    <row r="19" spans="4:8" x14ac:dyDescent="0.2">
      <c r="D19" s="10">
        <v>0.84492084000000001</v>
      </c>
      <c r="E19" s="10">
        <v>9.8574099999999998E-2</v>
      </c>
      <c r="F19" s="10">
        <v>0.71818272000000005</v>
      </c>
      <c r="G19" s="10">
        <v>0.52807552999999996</v>
      </c>
    </row>
    <row r="20" spans="4:8" x14ac:dyDescent="0.2">
      <c r="D20" s="10">
        <v>1.05771572</v>
      </c>
      <c r="E20" s="10">
        <v>8.8012590000000002E-2</v>
      </c>
      <c r="F20" s="10">
        <v>1.1831238799999999</v>
      </c>
      <c r="G20" s="10">
        <v>0.76042876000000004</v>
      </c>
    </row>
    <row r="21" spans="4:8" x14ac:dyDescent="0.2">
      <c r="D21" s="10">
        <v>0.96133215999999999</v>
      </c>
      <c r="E21" s="10">
        <v>0.16945357</v>
      </c>
      <c r="F21" s="10">
        <v>0.85876423999999996</v>
      </c>
      <c r="G21" s="10">
        <v>0.35645097999999997</v>
      </c>
    </row>
    <row r="22" spans="4:8" x14ac:dyDescent="0.2">
      <c r="D22" s="10">
        <v>1.1360312800000001</v>
      </c>
      <c r="E22" s="10">
        <v>3.1293359999999999E-2</v>
      </c>
      <c r="F22" s="10">
        <v>0.87331957000000004</v>
      </c>
      <c r="G22" s="10">
        <v>0.44006294000000001</v>
      </c>
    </row>
    <row r="23" spans="4:8" x14ac:dyDescent="0.2">
      <c r="D23" s="10"/>
      <c r="E23" s="10">
        <v>8.2242869999999996E-2</v>
      </c>
      <c r="F23" s="10">
        <v>1.32018882</v>
      </c>
      <c r="G23" s="10"/>
    </row>
  </sheetData>
  <mergeCells count="6">
    <mergeCell ref="V6:Z6"/>
    <mergeCell ref="D17:G17"/>
    <mergeCell ref="D6:G6"/>
    <mergeCell ref="H6:L6"/>
    <mergeCell ref="M6:Q6"/>
    <mergeCell ref="R6:U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D059E-218F-2749-BF86-92A1A5A323A0}">
  <dimension ref="A3:Z12"/>
  <sheetViews>
    <sheetView workbookViewId="0">
      <selection activeCell="D7" sqref="D7"/>
    </sheetView>
  </sheetViews>
  <sheetFormatPr baseColWidth="10" defaultRowHeight="16" x14ac:dyDescent="0.2"/>
  <cols>
    <col min="2" max="16384" width="10.83203125" style="10"/>
  </cols>
  <sheetData>
    <row r="3" spans="2:26" x14ac:dyDescent="0.2">
      <c r="B3" s="61" t="s">
        <v>115</v>
      </c>
    </row>
    <row r="5" spans="2:26" x14ac:dyDescent="0.2">
      <c r="B5" s="55" t="s">
        <v>18</v>
      </c>
      <c r="C5" s="71" t="s">
        <v>19</v>
      </c>
      <c r="D5" s="71"/>
      <c r="E5" s="71"/>
      <c r="F5" s="71"/>
      <c r="G5" s="71"/>
      <c r="H5" s="71"/>
      <c r="I5" s="71"/>
      <c r="J5" s="71"/>
      <c r="K5" s="71" t="s">
        <v>111</v>
      </c>
      <c r="L5" s="71"/>
      <c r="M5" s="71"/>
      <c r="N5" s="71"/>
      <c r="O5" s="71"/>
      <c r="P5" s="71"/>
      <c r="Q5" s="71"/>
      <c r="R5" s="71"/>
      <c r="S5" s="71" t="s">
        <v>113</v>
      </c>
      <c r="T5" s="71"/>
      <c r="U5" s="71"/>
      <c r="V5" s="71"/>
      <c r="W5" s="71"/>
      <c r="X5" s="71"/>
      <c r="Y5" s="71"/>
    </row>
    <row r="6" spans="2:26" x14ac:dyDescent="0.2"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39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39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</row>
    <row r="7" spans="2:26" x14ac:dyDescent="0.2">
      <c r="B7" s="10">
        <v>3</v>
      </c>
      <c r="C7" s="10">
        <v>16.384</v>
      </c>
      <c r="D7" s="10">
        <v>13.5</v>
      </c>
      <c r="E7" s="10">
        <v>10.976000000000001</v>
      </c>
      <c r="F7" s="10">
        <v>13.5</v>
      </c>
      <c r="G7" s="10">
        <v>10.976000000000001</v>
      </c>
      <c r="H7" s="10">
        <v>13.5</v>
      </c>
      <c r="I7" s="10">
        <v>15.36</v>
      </c>
      <c r="J7" s="10">
        <v>14.8955</v>
      </c>
      <c r="K7" s="39">
        <v>12.1945</v>
      </c>
      <c r="L7" s="10">
        <v>15.872</v>
      </c>
      <c r="M7" s="10">
        <v>13.05</v>
      </c>
      <c r="N7" s="10">
        <v>15.36</v>
      </c>
      <c r="O7" s="10">
        <v>13.5</v>
      </c>
      <c r="P7" s="10">
        <v>15.36</v>
      </c>
      <c r="Q7" s="10">
        <v>13.05</v>
      </c>
      <c r="R7" s="10">
        <v>14.8955</v>
      </c>
      <c r="S7" s="39">
        <v>13.5</v>
      </c>
      <c r="T7" s="10">
        <v>15.36</v>
      </c>
      <c r="U7" s="10">
        <v>16.384</v>
      </c>
      <c r="V7" s="10">
        <v>13.454000000000001</v>
      </c>
      <c r="W7" s="10">
        <v>15.36</v>
      </c>
      <c r="X7" s="10">
        <v>11.773999999999999</v>
      </c>
      <c r="Y7" s="10">
        <v>13.5</v>
      </c>
      <c r="Z7" s="10">
        <v>15.36</v>
      </c>
    </row>
    <row r="8" spans="2:26" x14ac:dyDescent="0.2">
      <c r="B8" s="10">
        <v>6</v>
      </c>
      <c r="C8" s="10">
        <v>36.979999999999997</v>
      </c>
      <c r="D8" s="10">
        <v>38.829000000000001</v>
      </c>
      <c r="E8" s="10">
        <v>49.702500000000001</v>
      </c>
      <c r="F8" s="10">
        <v>56.25</v>
      </c>
      <c r="G8" s="10">
        <v>54.143999999999998</v>
      </c>
      <c r="H8" s="10">
        <v>37.043999999999997</v>
      </c>
      <c r="I8" s="10">
        <v>55.295999999999999</v>
      </c>
      <c r="J8" s="10">
        <v>55.295999999999999</v>
      </c>
      <c r="K8" s="39">
        <v>54.143999999999998</v>
      </c>
      <c r="L8" s="10">
        <v>81.536000000000001</v>
      </c>
      <c r="M8" s="10">
        <v>32</v>
      </c>
      <c r="N8" s="10">
        <v>32</v>
      </c>
      <c r="O8" s="10">
        <v>55.295999999999999</v>
      </c>
      <c r="P8" s="10">
        <v>54.143999999999998</v>
      </c>
      <c r="Q8" s="10">
        <v>62.5</v>
      </c>
      <c r="R8" s="10">
        <v>43.537500000000001</v>
      </c>
      <c r="S8" s="39">
        <v>54.143999999999998</v>
      </c>
      <c r="T8" s="10">
        <v>48.667999999999999</v>
      </c>
      <c r="U8" s="10">
        <v>62.5</v>
      </c>
      <c r="V8" s="10">
        <v>40.655999999999999</v>
      </c>
      <c r="W8" s="10">
        <v>62.5</v>
      </c>
      <c r="X8" s="10">
        <v>68.951999999999998</v>
      </c>
      <c r="Y8" s="10">
        <v>61.25</v>
      </c>
      <c r="Z8" s="10">
        <v>41.624000000000002</v>
      </c>
    </row>
    <row r="9" spans="2:26" x14ac:dyDescent="0.2">
      <c r="B9" s="10">
        <v>9</v>
      </c>
      <c r="C9" s="10">
        <v>62.5</v>
      </c>
      <c r="D9" s="10">
        <v>70.304000000000002</v>
      </c>
      <c r="E9" s="10">
        <v>58.522500000000001</v>
      </c>
      <c r="F9" s="10">
        <v>79.968000000000004</v>
      </c>
      <c r="G9" s="10">
        <v>97.2</v>
      </c>
      <c r="H9" s="10">
        <v>93.6</v>
      </c>
      <c r="I9" s="10">
        <v>100.8</v>
      </c>
      <c r="J9" s="10">
        <v>67.599999999999994</v>
      </c>
      <c r="K9" s="39">
        <v>78.731999999999999</v>
      </c>
      <c r="L9" s="10">
        <v>81</v>
      </c>
      <c r="M9" s="10">
        <v>37.043999999999997</v>
      </c>
      <c r="N9" s="10">
        <v>24</v>
      </c>
      <c r="O9" s="10">
        <v>67.599999999999994</v>
      </c>
      <c r="P9" s="10">
        <v>62.5</v>
      </c>
      <c r="Q9" s="10">
        <v>71.441999999999993</v>
      </c>
      <c r="R9" s="10">
        <v>54.022500000000001</v>
      </c>
      <c r="S9" s="39">
        <v>119.07</v>
      </c>
      <c r="T9" s="10">
        <v>87.463999999999999</v>
      </c>
      <c r="U9" s="10">
        <v>90</v>
      </c>
      <c r="V9" s="10">
        <v>93.6</v>
      </c>
      <c r="W9" s="10">
        <v>100.949</v>
      </c>
      <c r="X9" s="10">
        <v>70.304000000000002</v>
      </c>
      <c r="Y9" s="10">
        <v>111.476</v>
      </c>
      <c r="Z9" s="10">
        <v>102.3275</v>
      </c>
    </row>
    <row r="10" spans="2:26" x14ac:dyDescent="0.2">
      <c r="B10" s="10">
        <v>12</v>
      </c>
      <c r="C10" s="10">
        <v>67.599999999999994</v>
      </c>
      <c r="D10" s="10">
        <v>50</v>
      </c>
      <c r="E10" s="10">
        <v>105.1785</v>
      </c>
      <c r="F10" s="10">
        <v>137.3125</v>
      </c>
      <c r="G10" s="10">
        <v>173.4</v>
      </c>
      <c r="H10" s="10">
        <v>115.32</v>
      </c>
      <c r="I10" s="10">
        <v>221.55549999999999</v>
      </c>
      <c r="J10" s="10">
        <v>212.94</v>
      </c>
      <c r="K10" s="39">
        <v>44.18</v>
      </c>
      <c r="L10" s="10">
        <v>43.537500000000001</v>
      </c>
      <c r="M10" s="10">
        <v>31.2</v>
      </c>
      <c r="N10" s="10">
        <v>13.5</v>
      </c>
      <c r="O10" s="10">
        <v>24</v>
      </c>
      <c r="P10" s="10">
        <v>20.212499999999999</v>
      </c>
      <c r="Q10" s="10">
        <v>25.27</v>
      </c>
      <c r="R10" s="10">
        <v>25.326499999999999</v>
      </c>
      <c r="S10" s="39">
        <v>166.6</v>
      </c>
      <c r="T10" s="10">
        <v>62.5</v>
      </c>
      <c r="U10" s="10">
        <v>141.03200000000001</v>
      </c>
      <c r="V10" s="10">
        <v>115.101</v>
      </c>
      <c r="W10" s="10">
        <v>159.25</v>
      </c>
      <c r="X10" s="10">
        <v>201.72</v>
      </c>
      <c r="Y10" s="10">
        <v>134.096</v>
      </c>
      <c r="Z10" s="10">
        <v>111.63</v>
      </c>
    </row>
    <row r="11" spans="2:26" x14ac:dyDescent="0.2">
      <c r="B11" s="10">
        <v>15</v>
      </c>
      <c r="C11" s="10">
        <v>108</v>
      </c>
      <c r="D11" s="10">
        <v>105.625</v>
      </c>
      <c r="E11" s="10">
        <v>126.75</v>
      </c>
      <c r="F11" s="10">
        <v>171.5</v>
      </c>
      <c r="G11" s="10">
        <v>186.624</v>
      </c>
      <c r="H11" s="10">
        <v>108</v>
      </c>
      <c r="I11" s="10">
        <v>224</v>
      </c>
      <c r="J11" s="10">
        <v>224</v>
      </c>
      <c r="K11" s="39">
        <v>13.5</v>
      </c>
      <c r="L11" s="10">
        <v>6.25</v>
      </c>
      <c r="M11" s="10">
        <v>11.25</v>
      </c>
      <c r="N11" s="10">
        <v>0</v>
      </c>
      <c r="O11" s="10">
        <v>0</v>
      </c>
      <c r="P11" s="10">
        <v>4</v>
      </c>
      <c r="Q11" s="10">
        <v>4</v>
      </c>
      <c r="R11" s="10">
        <v>12.6</v>
      </c>
      <c r="S11" s="39">
        <v>171.5</v>
      </c>
      <c r="T11" s="10">
        <v>90.828000000000003</v>
      </c>
      <c r="U11" s="10">
        <v>154.35</v>
      </c>
      <c r="V11" s="10">
        <v>128.86250000000001</v>
      </c>
      <c r="W11" s="10">
        <v>157.21600000000001</v>
      </c>
      <c r="X11" s="10">
        <v>229.63499999999999</v>
      </c>
      <c r="Y11" s="10">
        <v>147</v>
      </c>
      <c r="Z11" s="10">
        <v>133.08750000000001</v>
      </c>
    </row>
    <row r="12" spans="2:26" x14ac:dyDescent="0.2">
      <c r="B12" s="10">
        <v>18</v>
      </c>
      <c r="C12" s="10">
        <v>84.1</v>
      </c>
      <c r="D12" s="10">
        <v>98.022000000000006</v>
      </c>
      <c r="E12" s="10">
        <v>128.86250000000001</v>
      </c>
      <c r="F12" s="10">
        <v>202.5</v>
      </c>
      <c r="G12" s="10">
        <v>166.6</v>
      </c>
      <c r="H12" s="10">
        <v>108</v>
      </c>
      <c r="I12" s="10">
        <v>210.9375</v>
      </c>
      <c r="J12" s="10">
        <v>236.196</v>
      </c>
      <c r="K12" s="39">
        <v>4</v>
      </c>
      <c r="L12" s="10">
        <v>0.5</v>
      </c>
      <c r="M12" s="10">
        <v>4</v>
      </c>
      <c r="N12" s="10">
        <v>0</v>
      </c>
      <c r="O12" s="10">
        <v>0</v>
      </c>
      <c r="P12" s="10">
        <v>0.5</v>
      </c>
      <c r="Q12" s="10">
        <v>2</v>
      </c>
      <c r="R12" s="10">
        <v>7.8125</v>
      </c>
      <c r="S12" s="39">
        <v>196.875</v>
      </c>
      <c r="T12" s="10">
        <v>108</v>
      </c>
      <c r="U12" s="10">
        <v>168.48</v>
      </c>
      <c r="V12" s="10">
        <v>104.4</v>
      </c>
      <c r="W12" s="10">
        <v>207.51499999999999</v>
      </c>
      <c r="X12" s="10">
        <v>233.6</v>
      </c>
      <c r="Y12" s="10">
        <v>191.66</v>
      </c>
      <c r="Z12" s="10">
        <v>163.83250000000001</v>
      </c>
    </row>
  </sheetData>
  <mergeCells count="3">
    <mergeCell ref="C5:J5"/>
    <mergeCell ref="K5:R5"/>
    <mergeCell ref="S5:Y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48599-9CB9-C841-9FC3-80C1F2B16810}">
  <dimension ref="A3:X12"/>
  <sheetViews>
    <sheetView workbookViewId="0">
      <selection activeCell="B3" sqref="B3"/>
    </sheetView>
  </sheetViews>
  <sheetFormatPr baseColWidth="10" defaultRowHeight="16" x14ac:dyDescent="0.2"/>
  <cols>
    <col min="2" max="16384" width="10.83203125" style="10"/>
  </cols>
  <sheetData>
    <row r="3" spans="2:24" x14ac:dyDescent="0.2">
      <c r="B3" s="61" t="s">
        <v>110</v>
      </c>
    </row>
    <row r="5" spans="2:24" x14ac:dyDescent="0.2">
      <c r="B5" s="55" t="s">
        <v>18</v>
      </c>
      <c r="C5" s="71" t="s">
        <v>19</v>
      </c>
      <c r="D5" s="71"/>
      <c r="E5" s="71"/>
      <c r="F5" s="71"/>
      <c r="G5" s="71"/>
      <c r="H5" s="71"/>
      <c r="I5" s="71"/>
      <c r="J5" s="71"/>
      <c r="K5" s="71" t="s">
        <v>111</v>
      </c>
      <c r="L5" s="71"/>
      <c r="M5" s="71"/>
      <c r="N5" s="71"/>
      <c r="O5" s="71"/>
      <c r="P5" s="71"/>
      <c r="Q5" s="71"/>
      <c r="R5" s="71" t="s">
        <v>112</v>
      </c>
      <c r="S5" s="71"/>
      <c r="T5" s="71"/>
      <c r="U5" s="71"/>
      <c r="V5" s="71"/>
      <c r="W5" s="71"/>
      <c r="X5" s="71"/>
    </row>
    <row r="6" spans="2:24" x14ac:dyDescent="0.2"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39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39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</row>
    <row r="7" spans="2:24" x14ac:dyDescent="0.2">
      <c r="B7" s="10">
        <v>3</v>
      </c>
      <c r="C7" s="10">
        <v>13.5</v>
      </c>
      <c r="D7" s="10">
        <v>12.6</v>
      </c>
      <c r="E7" s="10">
        <v>13.5</v>
      </c>
      <c r="F7" s="10">
        <v>10.976000000000001</v>
      </c>
      <c r="G7" s="10">
        <v>13.5</v>
      </c>
      <c r="H7" s="10">
        <v>10.976000000000001</v>
      </c>
      <c r="I7" s="10">
        <v>10.512499999999999</v>
      </c>
      <c r="J7" s="10">
        <v>13.5</v>
      </c>
      <c r="K7" s="39">
        <v>13.5</v>
      </c>
      <c r="L7" s="10">
        <v>10.976000000000001</v>
      </c>
      <c r="M7" s="10">
        <v>13.5</v>
      </c>
      <c r="N7" s="10">
        <v>13.5</v>
      </c>
      <c r="O7" s="10">
        <v>13.5</v>
      </c>
      <c r="P7" s="10">
        <v>10.192</v>
      </c>
      <c r="Q7" s="10">
        <v>13.5</v>
      </c>
      <c r="R7" s="39">
        <v>13.5</v>
      </c>
      <c r="S7" s="10">
        <v>10.976000000000001</v>
      </c>
      <c r="T7" s="10">
        <v>7.8125</v>
      </c>
      <c r="U7" s="10">
        <v>12.6</v>
      </c>
      <c r="V7" s="10">
        <v>13.5</v>
      </c>
      <c r="W7" s="10">
        <v>7.8125</v>
      </c>
      <c r="X7" s="10">
        <v>12.6</v>
      </c>
    </row>
    <row r="8" spans="2:24" x14ac:dyDescent="0.2">
      <c r="B8" s="10">
        <v>6</v>
      </c>
      <c r="C8" s="10">
        <v>27.436</v>
      </c>
      <c r="D8" s="10">
        <v>29.659500000000001</v>
      </c>
      <c r="E8" s="10">
        <v>34.398000000000003</v>
      </c>
      <c r="F8" s="10">
        <v>50.420999999999999</v>
      </c>
      <c r="G8" s="10">
        <v>38.829000000000001</v>
      </c>
      <c r="H8" s="10">
        <v>45.5625</v>
      </c>
      <c r="I8" s="10">
        <v>34.398000000000003</v>
      </c>
      <c r="J8" s="10">
        <v>46.552</v>
      </c>
      <c r="K8" s="39">
        <v>35.28</v>
      </c>
      <c r="L8" s="10">
        <v>27.436</v>
      </c>
      <c r="M8" s="10">
        <v>38.829000000000001</v>
      </c>
      <c r="N8" s="10">
        <v>31.2</v>
      </c>
      <c r="O8" s="10">
        <v>35.28</v>
      </c>
      <c r="P8" s="10">
        <v>40.655999999999999</v>
      </c>
      <c r="Q8" s="10">
        <v>55.295999999999999</v>
      </c>
      <c r="R8" s="39">
        <v>37.043999999999997</v>
      </c>
      <c r="S8" s="10">
        <v>45.5625</v>
      </c>
      <c r="T8" s="10">
        <v>37.043999999999997</v>
      </c>
      <c r="U8" s="10">
        <v>57.624000000000002</v>
      </c>
      <c r="V8" s="10">
        <v>38.829000000000001</v>
      </c>
      <c r="W8" s="10">
        <v>37.043999999999997</v>
      </c>
      <c r="X8" s="10">
        <v>51.84</v>
      </c>
    </row>
    <row r="9" spans="2:24" x14ac:dyDescent="0.2">
      <c r="B9" s="10">
        <v>9</v>
      </c>
      <c r="C9" s="10">
        <v>80.162499999999994</v>
      </c>
      <c r="D9" s="10">
        <v>78.650000000000006</v>
      </c>
      <c r="E9" s="10">
        <v>86.098500000000001</v>
      </c>
      <c r="F9" s="10">
        <v>60</v>
      </c>
      <c r="G9" s="10">
        <v>93.6</v>
      </c>
      <c r="H9" s="10">
        <v>62.5</v>
      </c>
      <c r="I9" s="10">
        <v>66.248000000000005</v>
      </c>
      <c r="J9" s="10">
        <v>83.1875</v>
      </c>
      <c r="K9" s="39">
        <v>56.25</v>
      </c>
      <c r="L9" s="10">
        <v>50</v>
      </c>
      <c r="M9" s="10">
        <v>70.304000000000002</v>
      </c>
      <c r="N9" s="10">
        <v>51.84</v>
      </c>
      <c r="O9" s="10">
        <v>70.304000000000002</v>
      </c>
      <c r="P9" s="10">
        <v>72.900000000000006</v>
      </c>
      <c r="Q9" s="10">
        <v>32</v>
      </c>
      <c r="R9" s="39">
        <v>83.103999999999999</v>
      </c>
      <c r="S9" s="10">
        <v>99</v>
      </c>
      <c r="T9" s="10">
        <v>72.900000000000006</v>
      </c>
      <c r="U9" s="10">
        <v>97.2</v>
      </c>
      <c r="V9" s="10">
        <v>99</v>
      </c>
      <c r="W9" s="10">
        <v>62.5</v>
      </c>
      <c r="X9" s="10">
        <v>104.4</v>
      </c>
    </row>
    <row r="10" spans="2:24" x14ac:dyDescent="0.2">
      <c r="B10" s="10">
        <v>12</v>
      </c>
      <c r="C10" s="10">
        <v>60.84</v>
      </c>
      <c r="D10" s="10">
        <v>95.4</v>
      </c>
      <c r="E10" s="10">
        <v>70.224999999999994</v>
      </c>
      <c r="F10" s="10">
        <v>90</v>
      </c>
      <c r="G10" s="10">
        <v>62.5</v>
      </c>
      <c r="H10" s="10">
        <v>70.224999999999994</v>
      </c>
      <c r="I10" s="10">
        <v>62.5</v>
      </c>
      <c r="J10" s="10">
        <v>93.6</v>
      </c>
      <c r="K10" s="39">
        <v>108</v>
      </c>
      <c r="L10" s="10">
        <v>56.783999999999999</v>
      </c>
      <c r="M10" s="10">
        <v>32</v>
      </c>
      <c r="N10" s="10">
        <v>70.304000000000002</v>
      </c>
      <c r="O10" s="10">
        <v>42.524999999999999</v>
      </c>
      <c r="P10" s="10">
        <v>54.022500000000001</v>
      </c>
      <c r="Q10" s="10">
        <v>14.4</v>
      </c>
      <c r="R10" s="39">
        <v>102.3275</v>
      </c>
      <c r="S10" s="10">
        <v>191.66</v>
      </c>
      <c r="T10" s="10">
        <v>80.19</v>
      </c>
      <c r="U10" s="10">
        <v>150.28</v>
      </c>
      <c r="V10" s="10">
        <v>75.625</v>
      </c>
      <c r="W10" s="10">
        <v>92.51</v>
      </c>
      <c r="X10" s="10">
        <v>111.476</v>
      </c>
    </row>
    <row r="11" spans="2:24" x14ac:dyDescent="0.2">
      <c r="B11" s="10">
        <v>15</v>
      </c>
      <c r="C11" s="10">
        <v>67.599999999999994</v>
      </c>
      <c r="D11" s="10">
        <v>102.3275</v>
      </c>
      <c r="E11" s="10">
        <v>108</v>
      </c>
      <c r="F11" s="10">
        <v>90.506</v>
      </c>
      <c r="G11" s="10">
        <v>70.224999999999994</v>
      </c>
      <c r="H11" s="10">
        <v>115.32</v>
      </c>
      <c r="I11" s="10">
        <v>81.536000000000001</v>
      </c>
      <c r="J11" s="10">
        <v>83.1875</v>
      </c>
      <c r="K11" s="39">
        <v>27.2</v>
      </c>
      <c r="L11" s="10">
        <v>4</v>
      </c>
      <c r="M11" s="10">
        <v>2</v>
      </c>
      <c r="N11" s="10">
        <v>10.976000000000001</v>
      </c>
      <c r="O11" s="10">
        <v>11.25</v>
      </c>
      <c r="P11" s="10">
        <v>13.5</v>
      </c>
      <c r="Q11" s="10">
        <v>0</v>
      </c>
      <c r="R11" s="39">
        <v>115.32</v>
      </c>
      <c r="S11" s="10">
        <v>202.16</v>
      </c>
      <c r="T11" s="10">
        <v>108</v>
      </c>
      <c r="U11" s="10">
        <v>196.875</v>
      </c>
      <c r="V11" s="10">
        <v>115.32</v>
      </c>
      <c r="W11" s="10">
        <v>240</v>
      </c>
      <c r="X11" s="10">
        <v>166.6</v>
      </c>
    </row>
    <row r="12" spans="2:24" x14ac:dyDescent="0.2">
      <c r="B12" s="10">
        <v>18</v>
      </c>
      <c r="C12" s="10">
        <v>83.1875</v>
      </c>
      <c r="D12" s="10">
        <v>87.722999999999999</v>
      </c>
      <c r="E12" s="10">
        <v>102.3275</v>
      </c>
      <c r="F12" s="10">
        <v>119.164</v>
      </c>
      <c r="G12" s="10">
        <v>62.5</v>
      </c>
      <c r="H12" s="10">
        <v>126.75</v>
      </c>
      <c r="I12" s="10">
        <v>84.671999999999997</v>
      </c>
      <c r="J12" s="10">
        <v>97.2</v>
      </c>
      <c r="K12" s="39">
        <v>32</v>
      </c>
      <c r="L12" s="10">
        <v>0</v>
      </c>
      <c r="M12" s="10">
        <v>0</v>
      </c>
      <c r="N12" s="10">
        <v>13.5</v>
      </c>
      <c r="O12" s="10">
        <v>0.5</v>
      </c>
      <c r="P12" s="10">
        <v>4</v>
      </c>
      <c r="Q12" s="10">
        <v>0</v>
      </c>
      <c r="R12" s="39">
        <v>265.59800000000001</v>
      </c>
      <c r="S12" s="10">
        <v>205.048</v>
      </c>
      <c r="T12" s="10">
        <v>147</v>
      </c>
      <c r="U12" s="10">
        <v>186.624</v>
      </c>
      <c r="V12" s="10">
        <v>166.6</v>
      </c>
      <c r="W12" s="10">
        <v>249.31800000000001</v>
      </c>
      <c r="X12" s="10">
        <v>234.23400000000001</v>
      </c>
    </row>
  </sheetData>
  <mergeCells count="3">
    <mergeCell ref="C5:J5"/>
    <mergeCell ref="K5:Q5"/>
    <mergeCell ref="R5:X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658C3-EA23-0B4F-9ED5-F49A08AFE59C}">
  <dimension ref="B3:F12"/>
  <sheetViews>
    <sheetView topLeftCell="A6" workbookViewId="0">
      <selection activeCell="D17" sqref="D17"/>
    </sheetView>
  </sheetViews>
  <sheetFormatPr baseColWidth="10" defaultColWidth="11" defaultRowHeight="16" x14ac:dyDescent="0.2"/>
  <sheetData>
    <row r="3" spans="2:6" x14ac:dyDescent="0.2">
      <c r="B3" t="s">
        <v>114</v>
      </c>
    </row>
    <row r="5" spans="2:6" x14ac:dyDescent="0.2">
      <c r="C5" s="71" t="s">
        <v>65</v>
      </c>
      <c r="D5" s="71"/>
      <c r="E5" s="76" t="s">
        <v>66</v>
      </c>
      <c r="F5" s="77"/>
    </row>
    <row r="6" spans="2:6" x14ac:dyDescent="0.2">
      <c r="C6" s="78" t="s">
        <v>67</v>
      </c>
      <c r="D6" s="78"/>
      <c r="E6" s="79" t="s">
        <v>67</v>
      </c>
      <c r="F6" s="80"/>
    </row>
    <row r="7" spans="2:6" x14ac:dyDescent="0.2">
      <c r="C7" s="48" t="s">
        <v>68</v>
      </c>
      <c r="D7" s="48" t="s">
        <v>69</v>
      </c>
      <c r="E7" s="46" t="s">
        <v>68</v>
      </c>
      <c r="F7" s="47" t="s">
        <v>69</v>
      </c>
    </row>
    <row r="8" spans="2:6" x14ac:dyDescent="0.2">
      <c r="C8" s="11">
        <v>0.18</v>
      </c>
      <c r="D8" s="11">
        <v>6.9000000000000006E-2</v>
      </c>
      <c r="E8" s="18">
        <v>2.8</v>
      </c>
      <c r="F8" s="16">
        <v>0.98</v>
      </c>
    </row>
    <row r="9" spans="2:6" x14ac:dyDescent="0.2">
      <c r="C9" s="11">
        <v>6.6000000000000003E-2</v>
      </c>
      <c r="D9" s="11">
        <v>4.2000000000000003E-2</v>
      </c>
      <c r="E9" s="18">
        <v>2.63</v>
      </c>
      <c r="F9" s="16">
        <v>1.01</v>
      </c>
    </row>
    <row r="10" spans="2:6" x14ac:dyDescent="0.2">
      <c r="C10" s="11">
        <v>0.24</v>
      </c>
      <c r="D10" s="11">
        <v>2.3E-2</v>
      </c>
      <c r="E10" s="18">
        <v>4.82</v>
      </c>
      <c r="F10" s="16">
        <v>0.61</v>
      </c>
    </row>
    <row r="11" spans="2:6" x14ac:dyDescent="0.2">
      <c r="C11" s="11">
        <v>0.13</v>
      </c>
      <c r="D11" s="11">
        <v>3.4000000000000002E-2</v>
      </c>
      <c r="E11" s="18">
        <v>3.37</v>
      </c>
      <c r="F11" s="16">
        <v>2.13</v>
      </c>
    </row>
    <row r="12" spans="2:6" x14ac:dyDescent="0.2">
      <c r="C12" s="11">
        <v>0.2</v>
      </c>
      <c r="D12" s="11">
        <v>7.1999999999999995E-2</v>
      </c>
      <c r="E12" s="18">
        <v>3.42</v>
      </c>
      <c r="F12" s="16">
        <v>0</v>
      </c>
    </row>
  </sheetData>
  <mergeCells count="4">
    <mergeCell ref="C5:D5"/>
    <mergeCell ref="C6:D6"/>
    <mergeCell ref="E5:F5"/>
    <mergeCell ref="E6:F6"/>
  </mergeCells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7A7E4-09E2-E740-B91F-E16248B2A83A}">
  <dimension ref="B3:V42"/>
  <sheetViews>
    <sheetView topLeftCell="A5" workbookViewId="0">
      <selection activeCell="J39" sqref="J39"/>
    </sheetView>
  </sheetViews>
  <sheetFormatPr baseColWidth="10" defaultColWidth="11" defaultRowHeight="16" x14ac:dyDescent="0.2"/>
  <sheetData>
    <row r="3" spans="2:22" x14ac:dyDescent="0.2">
      <c r="B3" t="s">
        <v>116</v>
      </c>
    </row>
    <row r="7" spans="2:22" x14ac:dyDescent="0.2">
      <c r="B7" s="48" t="s">
        <v>12</v>
      </c>
      <c r="C7" s="70" t="s">
        <v>10</v>
      </c>
      <c r="D7" s="70"/>
      <c r="E7" s="70"/>
      <c r="F7" s="70"/>
      <c r="G7" s="70"/>
      <c r="H7" s="67" t="s">
        <v>20</v>
      </c>
      <c r="I7" s="68"/>
      <c r="J7" s="68"/>
      <c r="K7" s="68"/>
      <c r="L7" s="68"/>
      <c r="M7" s="67" t="s">
        <v>74</v>
      </c>
      <c r="N7" s="68"/>
      <c r="O7" s="68"/>
      <c r="P7" s="68"/>
      <c r="Q7" s="68"/>
      <c r="R7" s="67" t="s">
        <v>75</v>
      </c>
      <c r="S7" s="68"/>
      <c r="T7" s="68"/>
      <c r="U7" s="68"/>
      <c r="V7" s="68"/>
    </row>
    <row r="8" spans="2:22" x14ac:dyDescent="0.2"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8">
        <v>0</v>
      </c>
      <c r="I8" s="16">
        <v>0</v>
      </c>
      <c r="J8" s="16">
        <v>0</v>
      </c>
      <c r="K8" s="16">
        <v>0</v>
      </c>
      <c r="L8" s="16">
        <v>0</v>
      </c>
      <c r="M8" s="18">
        <v>0</v>
      </c>
      <c r="N8" s="16">
        <v>0</v>
      </c>
      <c r="O8" s="16">
        <v>0</v>
      </c>
      <c r="P8" s="16">
        <v>0</v>
      </c>
      <c r="Q8" s="16"/>
      <c r="R8" s="18">
        <v>0</v>
      </c>
      <c r="S8" s="16">
        <v>0</v>
      </c>
      <c r="T8" s="16">
        <v>0</v>
      </c>
      <c r="U8" s="16">
        <v>0</v>
      </c>
      <c r="V8" s="16">
        <v>0</v>
      </c>
    </row>
    <row r="9" spans="2:22" x14ac:dyDescent="0.2">
      <c r="B9" s="11">
        <v>3</v>
      </c>
      <c r="C9" s="11">
        <v>13.5</v>
      </c>
      <c r="D9" s="11">
        <v>10.976000000000001</v>
      </c>
      <c r="E9" s="11">
        <v>8.0190000000000001</v>
      </c>
      <c r="F9" s="11">
        <v>6.0834999999999999</v>
      </c>
      <c r="G9" s="11">
        <v>6.3479999999999999</v>
      </c>
      <c r="H9" s="18">
        <v>4</v>
      </c>
      <c r="I9" s="16">
        <v>13.5</v>
      </c>
      <c r="J9" s="16">
        <v>10.933</v>
      </c>
      <c r="K9" s="16">
        <v>6.9119999999999999</v>
      </c>
      <c r="L9" s="16">
        <v>21.66</v>
      </c>
      <c r="M9" s="18">
        <v>17.797000000000001</v>
      </c>
      <c r="N9" s="16">
        <v>4.41</v>
      </c>
      <c r="O9" s="16">
        <v>10.976000000000001</v>
      </c>
      <c r="P9" s="16">
        <v>8.125</v>
      </c>
      <c r="Q9" s="16"/>
      <c r="R9" s="18">
        <v>10.976000000000001</v>
      </c>
      <c r="S9" s="16">
        <v>6.6124999999999998</v>
      </c>
      <c r="T9" s="16">
        <v>11.3535</v>
      </c>
      <c r="U9" s="16">
        <v>6.3479999999999999</v>
      </c>
      <c r="V9" s="16">
        <v>11.76</v>
      </c>
    </row>
    <row r="10" spans="2:22" x14ac:dyDescent="0.2">
      <c r="B10" s="11">
        <v>6</v>
      </c>
      <c r="C10" s="11">
        <v>26.055499999999999</v>
      </c>
      <c r="D10" s="11">
        <v>38.015999999999998</v>
      </c>
      <c r="E10" s="11">
        <v>34.398000000000003</v>
      </c>
      <c r="F10" s="11">
        <v>40.655999999999999</v>
      </c>
      <c r="G10" s="11">
        <v>42.32</v>
      </c>
      <c r="H10" s="18">
        <v>28</v>
      </c>
      <c r="I10" s="16">
        <v>50</v>
      </c>
      <c r="J10" s="16">
        <v>41.472000000000001</v>
      </c>
      <c r="K10" s="16">
        <v>27.436</v>
      </c>
      <c r="L10" s="16">
        <v>28.224</v>
      </c>
      <c r="M10" s="18">
        <v>30.375</v>
      </c>
      <c r="N10" s="16">
        <v>39.688000000000002</v>
      </c>
      <c r="O10" s="16">
        <v>36.979999999999997</v>
      </c>
      <c r="P10" s="16">
        <v>32</v>
      </c>
      <c r="Q10" s="16"/>
      <c r="R10" s="18">
        <v>50</v>
      </c>
      <c r="S10" s="16">
        <v>21.4375</v>
      </c>
      <c r="T10" s="16">
        <v>47.5</v>
      </c>
      <c r="U10" s="16">
        <v>35.131</v>
      </c>
      <c r="V10" s="16">
        <v>49.220500000000001</v>
      </c>
    </row>
    <row r="11" spans="2:22" x14ac:dyDescent="0.2">
      <c r="B11" s="11">
        <v>8</v>
      </c>
      <c r="C11" s="11">
        <v>48.75</v>
      </c>
      <c r="D11" s="11">
        <v>30.375</v>
      </c>
      <c r="E11" s="11">
        <v>43.75</v>
      </c>
      <c r="F11" s="11">
        <v>50</v>
      </c>
      <c r="G11" s="11">
        <v>42.524999999999999</v>
      </c>
      <c r="H11" s="18">
        <v>19.600000000000001</v>
      </c>
      <c r="I11" s="16">
        <v>43.75</v>
      </c>
      <c r="J11" s="16">
        <v>43.75</v>
      </c>
      <c r="K11" s="16">
        <v>28</v>
      </c>
      <c r="L11" s="16">
        <v>45.968000000000004</v>
      </c>
      <c r="M11" s="18">
        <v>47.32</v>
      </c>
      <c r="N11" s="16">
        <v>54.08</v>
      </c>
      <c r="O11" s="16">
        <v>40.5</v>
      </c>
      <c r="P11" s="16">
        <v>52.02</v>
      </c>
      <c r="Q11" s="16"/>
      <c r="R11" s="18">
        <v>50.024000000000001</v>
      </c>
      <c r="S11" s="16">
        <v>25.096499999999999</v>
      </c>
      <c r="T11" s="16">
        <v>46.25</v>
      </c>
      <c r="U11" s="16">
        <v>48.02</v>
      </c>
      <c r="V11" s="16">
        <v>38.657499999999999</v>
      </c>
    </row>
    <row r="12" spans="2:22" x14ac:dyDescent="0.2">
      <c r="B12" s="11">
        <v>10</v>
      </c>
      <c r="C12" s="11">
        <v>54.022500000000001</v>
      </c>
      <c r="D12" s="11">
        <v>31.74</v>
      </c>
      <c r="E12" s="11">
        <v>25.6</v>
      </c>
      <c r="F12" s="11">
        <v>51.25</v>
      </c>
      <c r="G12" s="11">
        <v>54.022500000000001</v>
      </c>
      <c r="H12" s="18">
        <v>24</v>
      </c>
      <c r="I12" s="16">
        <v>40.5</v>
      </c>
      <c r="J12" s="16">
        <v>43.75</v>
      </c>
      <c r="K12" s="16">
        <v>13.5</v>
      </c>
      <c r="L12" s="16">
        <v>50</v>
      </c>
      <c r="M12" s="18">
        <v>40.5</v>
      </c>
      <c r="N12" s="16">
        <v>28.787500000000001</v>
      </c>
      <c r="O12" s="16">
        <v>53.75</v>
      </c>
      <c r="P12" s="16">
        <v>35.4375</v>
      </c>
      <c r="Q12" s="16"/>
      <c r="R12" s="18">
        <v>24.502500000000001</v>
      </c>
      <c r="S12" s="16">
        <v>16.335000000000001</v>
      </c>
      <c r="T12" s="16">
        <v>52.5</v>
      </c>
      <c r="U12" s="16">
        <v>30.4</v>
      </c>
      <c r="V12" s="16">
        <v>25.215</v>
      </c>
    </row>
    <row r="13" spans="2:22" x14ac:dyDescent="0.2">
      <c r="B13" s="11">
        <v>12</v>
      </c>
      <c r="C13" s="11">
        <v>35.4375</v>
      </c>
      <c r="D13" s="11">
        <v>38.475000000000001</v>
      </c>
      <c r="E13" s="11">
        <v>35.4375</v>
      </c>
      <c r="F13" s="11">
        <v>33.880000000000003</v>
      </c>
      <c r="G13" s="11">
        <v>50</v>
      </c>
      <c r="H13" s="18">
        <v>4</v>
      </c>
      <c r="I13" s="16">
        <v>32.4</v>
      </c>
      <c r="J13" s="16">
        <v>50</v>
      </c>
      <c r="K13" s="16">
        <v>7.2</v>
      </c>
      <c r="L13" s="16">
        <v>24</v>
      </c>
      <c r="M13" s="18">
        <v>50</v>
      </c>
      <c r="N13" s="16">
        <v>78.650000000000006</v>
      </c>
      <c r="O13" s="16">
        <v>28</v>
      </c>
      <c r="P13" s="16">
        <v>43.776000000000003</v>
      </c>
      <c r="Q13" s="16"/>
      <c r="R13" s="18">
        <v>43.75</v>
      </c>
      <c r="S13" s="16">
        <v>6.6124999999999998</v>
      </c>
      <c r="T13" s="16">
        <v>13.5</v>
      </c>
      <c r="U13" s="16">
        <v>4</v>
      </c>
      <c r="V13" s="16">
        <v>6.6124999999999998</v>
      </c>
    </row>
    <row r="14" spans="2:22" x14ac:dyDescent="0.2">
      <c r="B14" s="11">
        <v>14</v>
      </c>
      <c r="C14" s="11">
        <v>38.015999999999998</v>
      </c>
      <c r="D14" s="11">
        <v>29.4175</v>
      </c>
      <c r="E14" s="11">
        <v>28</v>
      </c>
      <c r="F14" s="11">
        <v>51.84</v>
      </c>
      <c r="G14" s="11">
        <v>60</v>
      </c>
      <c r="H14" s="18">
        <v>0</v>
      </c>
      <c r="I14" s="16">
        <v>24</v>
      </c>
      <c r="J14" s="16">
        <v>44.18</v>
      </c>
      <c r="K14" s="16">
        <v>4</v>
      </c>
      <c r="L14" s="16">
        <v>21.66</v>
      </c>
      <c r="M14" s="18">
        <v>58.522500000000001</v>
      </c>
      <c r="N14" s="16">
        <v>63.75</v>
      </c>
      <c r="O14" s="16">
        <v>26.4</v>
      </c>
      <c r="P14" s="16">
        <v>43.776000000000003</v>
      </c>
      <c r="Q14" s="16"/>
      <c r="R14" s="18">
        <v>47.5</v>
      </c>
      <c r="S14" s="16">
        <v>3.6</v>
      </c>
      <c r="T14" s="16">
        <v>21.66</v>
      </c>
      <c r="U14" s="16">
        <v>3</v>
      </c>
      <c r="V14" s="16">
        <v>4</v>
      </c>
    </row>
    <row r="15" spans="2:22" x14ac:dyDescent="0.2">
      <c r="B15" s="11">
        <v>16</v>
      </c>
      <c r="C15" s="11">
        <v>35.28</v>
      </c>
      <c r="D15" s="11">
        <v>25.27</v>
      </c>
      <c r="E15" s="11">
        <v>28</v>
      </c>
      <c r="F15" s="11">
        <v>42.32</v>
      </c>
      <c r="G15" s="11">
        <v>56.25</v>
      </c>
      <c r="H15" s="18">
        <v>0</v>
      </c>
      <c r="I15" s="16">
        <v>24</v>
      </c>
      <c r="J15" s="16">
        <v>35.4375</v>
      </c>
      <c r="K15" s="16">
        <v>11.25</v>
      </c>
      <c r="L15" s="16">
        <v>7.8125</v>
      </c>
      <c r="M15" s="18">
        <v>51.25</v>
      </c>
      <c r="N15" s="16">
        <v>56.25</v>
      </c>
      <c r="O15" s="16">
        <v>30.375</v>
      </c>
      <c r="P15" s="16">
        <v>37.03</v>
      </c>
      <c r="Q15" s="16"/>
      <c r="R15" s="18">
        <v>31.387499999999999</v>
      </c>
      <c r="S15" s="16">
        <v>3</v>
      </c>
      <c r="T15" s="16">
        <v>18.375</v>
      </c>
      <c r="U15" s="16">
        <v>3</v>
      </c>
      <c r="V15" s="16">
        <v>13.5</v>
      </c>
    </row>
    <row r="16" spans="2:22" x14ac:dyDescent="0.2">
      <c r="B16" s="11">
        <v>18</v>
      </c>
      <c r="C16" s="11">
        <v>50</v>
      </c>
      <c r="D16" s="11">
        <v>36.141500000000001</v>
      </c>
      <c r="E16" s="11">
        <v>28</v>
      </c>
      <c r="F16" s="11">
        <v>42.524999999999999</v>
      </c>
      <c r="G16" s="11">
        <v>60</v>
      </c>
      <c r="H16" s="18">
        <v>0</v>
      </c>
      <c r="I16" s="16">
        <v>18.375</v>
      </c>
      <c r="J16" s="16">
        <v>28</v>
      </c>
      <c r="K16" s="16">
        <v>0.5</v>
      </c>
      <c r="L16" s="16">
        <v>4</v>
      </c>
      <c r="M16" s="18">
        <v>50</v>
      </c>
      <c r="N16" s="16">
        <v>60.5</v>
      </c>
      <c r="O16" s="16">
        <v>40.5</v>
      </c>
      <c r="P16" s="16">
        <v>50</v>
      </c>
      <c r="Q16" s="16"/>
      <c r="R16" s="18">
        <v>13.5</v>
      </c>
      <c r="S16" s="16">
        <v>0</v>
      </c>
      <c r="T16" s="16">
        <v>15.3</v>
      </c>
      <c r="U16" s="16">
        <v>0</v>
      </c>
      <c r="V16" s="16">
        <v>0.5</v>
      </c>
    </row>
    <row r="17" spans="2:22" x14ac:dyDescent="0.2">
      <c r="B17" s="11">
        <v>20</v>
      </c>
      <c r="C17" s="11">
        <v>62.5</v>
      </c>
      <c r="D17" s="11">
        <v>32</v>
      </c>
      <c r="E17" s="11">
        <v>50</v>
      </c>
      <c r="F17" s="11">
        <v>57.5</v>
      </c>
      <c r="G17" s="11">
        <v>60</v>
      </c>
      <c r="H17" s="18">
        <v>0</v>
      </c>
      <c r="I17" s="16">
        <v>14.45</v>
      </c>
      <c r="J17" s="16">
        <v>9</v>
      </c>
      <c r="K17" s="16">
        <v>0</v>
      </c>
      <c r="L17" s="16">
        <v>0</v>
      </c>
      <c r="M17" s="18">
        <v>46.08</v>
      </c>
      <c r="N17" s="16">
        <v>56.25</v>
      </c>
      <c r="O17" s="16">
        <v>56.25</v>
      </c>
      <c r="P17" s="16"/>
      <c r="Q17" s="16"/>
      <c r="R17" s="18">
        <v>18.375</v>
      </c>
      <c r="S17" s="16">
        <v>0</v>
      </c>
      <c r="T17" s="16">
        <v>2.42</v>
      </c>
      <c r="U17" s="16">
        <v>0</v>
      </c>
      <c r="V17" s="16">
        <v>0</v>
      </c>
    </row>
    <row r="18" spans="2:22" x14ac:dyDescent="0.2">
      <c r="B18" s="11">
        <v>23</v>
      </c>
      <c r="C18" s="11">
        <v>75.625</v>
      </c>
      <c r="D18" s="11">
        <v>57.5</v>
      </c>
      <c r="E18" s="11">
        <v>58.522500000000001</v>
      </c>
      <c r="F18" s="11">
        <v>67.415999999999997</v>
      </c>
      <c r="G18" s="11">
        <v>62.5</v>
      </c>
      <c r="H18" s="18">
        <v>0</v>
      </c>
      <c r="I18" s="16">
        <v>1.125</v>
      </c>
      <c r="J18" s="16">
        <v>4</v>
      </c>
      <c r="K18" s="16">
        <v>0</v>
      </c>
      <c r="L18" s="16">
        <v>0</v>
      </c>
      <c r="M18" s="18">
        <v>52.02</v>
      </c>
      <c r="N18" s="16">
        <v>47.5</v>
      </c>
      <c r="O18" s="16">
        <v>55.432000000000002</v>
      </c>
      <c r="P18" s="16"/>
      <c r="Q18" s="16"/>
      <c r="R18" s="18">
        <v>7.8125</v>
      </c>
      <c r="S18" s="16">
        <v>0</v>
      </c>
      <c r="T18" s="16">
        <v>1.125</v>
      </c>
      <c r="U18" s="16">
        <v>0</v>
      </c>
      <c r="V18" s="16">
        <v>0</v>
      </c>
    </row>
    <row r="27" spans="2:22" x14ac:dyDescent="0.2">
      <c r="C27" s="42"/>
      <c r="D27" s="42"/>
      <c r="E27" s="42"/>
      <c r="F27" s="42"/>
    </row>
    <row r="28" spans="2:22" x14ac:dyDescent="0.2">
      <c r="C28" s="42"/>
      <c r="D28" s="42"/>
      <c r="E28" s="42"/>
      <c r="F28" s="42"/>
    </row>
    <row r="29" spans="2:22" x14ac:dyDescent="0.2">
      <c r="C29" s="42"/>
      <c r="D29" s="58"/>
      <c r="E29" s="58"/>
      <c r="F29" s="42"/>
    </row>
    <row r="30" spans="2:22" x14ac:dyDescent="0.2">
      <c r="C30" s="42"/>
      <c r="D30" s="16"/>
      <c r="E30" s="16"/>
      <c r="F30" s="42"/>
    </row>
    <row r="31" spans="2:22" x14ac:dyDescent="0.2">
      <c r="C31" s="42"/>
      <c r="D31" s="16"/>
      <c r="E31" s="16"/>
      <c r="F31" s="42"/>
    </row>
    <row r="32" spans="2:22" x14ac:dyDescent="0.2">
      <c r="C32" s="42"/>
      <c r="D32" s="16"/>
      <c r="E32" s="16"/>
      <c r="F32" s="42"/>
    </row>
    <row r="33" spans="3:6" x14ac:dyDescent="0.2">
      <c r="C33" s="42"/>
      <c r="D33" s="16"/>
      <c r="E33" s="16"/>
      <c r="F33" s="42"/>
    </row>
    <row r="34" spans="3:6" x14ac:dyDescent="0.2">
      <c r="C34" s="42"/>
      <c r="D34" s="16"/>
      <c r="E34" s="16"/>
      <c r="F34" s="42"/>
    </row>
    <row r="35" spans="3:6" x14ac:dyDescent="0.2">
      <c r="C35" s="42"/>
      <c r="D35" s="16"/>
      <c r="E35" s="16"/>
      <c r="F35" s="42"/>
    </row>
    <row r="36" spans="3:6" x14ac:dyDescent="0.2">
      <c r="C36" s="42"/>
      <c r="D36" s="16"/>
      <c r="E36" s="16"/>
      <c r="F36" s="42"/>
    </row>
    <row r="37" spans="3:6" x14ac:dyDescent="0.2">
      <c r="C37" s="42"/>
      <c r="D37" s="16"/>
      <c r="E37" s="16"/>
      <c r="F37" s="42"/>
    </row>
    <row r="38" spans="3:6" x14ac:dyDescent="0.2">
      <c r="C38" s="42"/>
      <c r="D38" s="16"/>
      <c r="E38" s="16"/>
      <c r="F38" s="42"/>
    </row>
    <row r="39" spans="3:6" x14ac:dyDescent="0.2">
      <c r="C39" s="42"/>
      <c r="D39" s="16"/>
      <c r="E39" s="16"/>
      <c r="F39" s="42"/>
    </row>
    <row r="40" spans="3:6" x14ac:dyDescent="0.2">
      <c r="C40" s="42"/>
      <c r="D40" s="42"/>
      <c r="E40" s="42"/>
      <c r="F40" s="42"/>
    </row>
    <row r="41" spans="3:6" x14ac:dyDescent="0.2">
      <c r="C41" s="42"/>
      <c r="D41" s="42"/>
      <c r="E41" s="42"/>
      <c r="F41" s="42"/>
    </row>
    <row r="42" spans="3:6" x14ac:dyDescent="0.2">
      <c r="C42" s="42"/>
      <c r="D42" s="42"/>
      <c r="E42" s="42"/>
      <c r="F42" s="42"/>
    </row>
  </sheetData>
  <mergeCells count="4">
    <mergeCell ref="C7:G7"/>
    <mergeCell ref="H7:L7"/>
    <mergeCell ref="M7:Q7"/>
    <mergeCell ref="R7:V7"/>
  </mergeCells>
  <pageMargins left="0.7" right="0.7" top="0.75" bottom="0.75" header="0.3" footer="0.3"/>
  <pageSetup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BCF08-E535-BF49-AF13-20A031EA12BA}">
  <dimension ref="B3:AJ15"/>
  <sheetViews>
    <sheetView topLeftCell="K1" workbookViewId="0">
      <selection activeCell="F7" sqref="F7"/>
    </sheetView>
  </sheetViews>
  <sheetFormatPr baseColWidth="10" defaultRowHeight="16" x14ac:dyDescent="0.2"/>
  <sheetData>
    <row r="3" spans="2:36" x14ac:dyDescent="0.2">
      <c r="B3" t="s">
        <v>117</v>
      </c>
    </row>
    <row r="5" spans="2:36" x14ac:dyDescent="0.2">
      <c r="B5" s="10" t="s">
        <v>18</v>
      </c>
      <c r="C5" s="71" t="s">
        <v>19</v>
      </c>
      <c r="D5" s="71"/>
      <c r="E5" s="71"/>
      <c r="F5" s="71"/>
      <c r="G5" s="71"/>
      <c r="H5" s="71"/>
      <c r="I5" s="71"/>
      <c r="J5" s="71" t="s">
        <v>118</v>
      </c>
      <c r="K5" s="71"/>
      <c r="L5" s="71"/>
      <c r="M5" s="71"/>
      <c r="N5" s="71"/>
      <c r="O5" s="71"/>
      <c r="P5" s="71"/>
      <c r="Q5" s="71"/>
      <c r="R5" s="71"/>
      <c r="S5" s="71" t="s">
        <v>74</v>
      </c>
      <c r="T5" s="71"/>
      <c r="U5" s="71"/>
      <c r="V5" s="71"/>
      <c r="W5" s="71"/>
      <c r="X5" s="71"/>
      <c r="Y5" s="71"/>
      <c r="Z5" s="71"/>
      <c r="AA5" s="71"/>
      <c r="AB5" s="71" t="s">
        <v>75</v>
      </c>
      <c r="AC5" s="71"/>
      <c r="AD5" s="71"/>
      <c r="AE5" s="71"/>
      <c r="AF5" s="71"/>
      <c r="AG5" s="71"/>
      <c r="AH5" s="71"/>
      <c r="AI5" s="71"/>
      <c r="AJ5" s="71"/>
    </row>
    <row r="6" spans="2:36" x14ac:dyDescent="0.2"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39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39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39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</row>
    <row r="7" spans="2:36" x14ac:dyDescent="0.2">
      <c r="B7" s="10">
        <v>3</v>
      </c>
      <c r="C7" s="10">
        <v>13.5</v>
      </c>
      <c r="D7" s="10">
        <v>14.414999999999999</v>
      </c>
      <c r="E7" s="10">
        <v>13.95</v>
      </c>
      <c r="F7" s="10">
        <v>14.8955</v>
      </c>
      <c r="G7" s="10">
        <v>10.976000000000001</v>
      </c>
      <c r="H7" s="10">
        <v>13.5</v>
      </c>
      <c r="I7" s="10">
        <v>14.414999999999999</v>
      </c>
      <c r="J7" s="39">
        <v>13.9345</v>
      </c>
      <c r="K7" s="10">
        <v>13.5</v>
      </c>
      <c r="L7" s="10">
        <v>14.414999999999999</v>
      </c>
      <c r="M7" s="10">
        <v>13.5</v>
      </c>
      <c r="N7" s="10">
        <v>13.95</v>
      </c>
      <c r="O7" s="10">
        <v>13.05</v>
      </c>
      <c r="P7" s="10">
        <v>7.8125</v>
      </c>
      <c r="Q7" s="10">
        <v>11.773999999999999</v>
      </c>
      <c r="R7" s="10">
        <v>13.5</v>
      </c>
      <c r="S7" s="39">
        <v>13.05</v>
      </c>
      <c r="T7" s="10">
        <v>11.25</v>
      </c>
      <c r="U7" s="10">
        <v>10.192</v>
      </c>
      <c r="V7" s="10">
        <v>2.1025</v>
      </c>
      <c r="W7" s="10">
        <v>13.5</v>
      </c>
      <c r="X7" s="10">
        <v>14.8955</v>
      </c>
      <c r="Y7" s="10">
        <v>13.5</v>
      </c>
      <c r="Z7" s="10">
        <v>14.8955</v>
      </c>
      <c r="AA7" s="10">
        <v>14.8955</v>
      </c>
      <c r="AB7" s="39">
        <v>12.1945</v>
      </c>
      <c r="AC7" s="10">
        <v>7.8125</v>
      </c>
      <c r="AD7" s="10">
        <v>7.8125</v>
      </c>
      <c r="AE7" s="10">
        <v>14.414999999999999</v>
      </c>
      <c r="AF7" s="10">
        <v>15.872</v>
      </c>
      <c r="AG7" s="10">
        <v>16.8795</v>
      </c>
      <c r="AH7" s="10">
        <v>15.872</v>
      </c>
      <c r="AI7" s="10">
        <v>14.8955</v>
      </c>
      <c r="AJ7" s="10">
        <v>13.5</v>
      </c>
    </row>
    <row r="8" spans="2:36" x14ac:dyDescent="0.2">
      <c r="B8" s="10">
        <v>5</v>
      </c>
      <c r="C8" s="10">
        <v>25.27</v>
      </c>
      <c r="D8" s="10">
        <v>24.8</v>
      </c>
      <c r="E8" s="10">
        <v>26.6175</v>
      </c>
      <c r="F8" s="10">
        <v>18.375</v>
      </c>
      <c r="G8" s="10">
        <v>17.968499999999999</v>
      </c>
      <c r="H8" s="10">
        <v>20.824999999999999</v>
      </c>
      <c r="I8" s="10">
        <v>25.27</v>
      </c>
      <c r="J8" s="39">
        <v>24.8</v>
      </c>
      <c r="K8" s="10">
        <v>25.6</v>
      </c>
      <c r="L8" s="10">
        <v>21.4375</v>
      </c>
      <c r="M8" s="10">
        <v>18.375</v>
      </c>
      <c r="N8" s="10">
        <v>24.8</v>
      </c>
      <c r="O8" s="10">
        <v>23.575500000000002</v>
      </c>
      <c r="P8" s="10">
        <v>15.36</v>
      </c>
      <c r="Q8" s="10">
        <v>21.4375</v>
      </c>
      <c r="R8" s="10">
        <v>15.36</v>
      </c>
      <c r="S8" s="39">
        <v>14.414999999999999</v>
      </c>
      <c r="T8" s="10">
        <v>19.600000000000001</v>
      </c>
      <c r="U8" s="10">
        <v>13.5</v>
      </c>
      <c r="V8" s="10">
        <v>15.872</v>
      </c>
      <c r="W8" s="10">
        <v>19.600000000000001</v>
      </c>
      <c r="X8" s="10">
        <v>28</v>
      </c>
      <c r="Y8" s="10">
        <v>28.899000000000001</v>
      </c>
      <c r="Z8" s="10">
        <v>28</v>
      </c>
      <c r="AA8" s="10">
        <v>21.4375</v>
      </c>
      <c r="AB8" s="39">
        <v>15.36</v>
      </c>
      <c r="AC8" s="10">
        <v>13.5</v>
      </c>
      <c r="AD8" s="10">
        <v>13.5</v>
      </c>
      <c r="AE8" s="10">
        <v>21.4375</v>
      </c>
      <c r="AF8" s="10">
        <v>28</v>
      </c>
      <c r="AG8" s="10">
        <v>28</v>
      </c>
      <c r="AH8" s="10">
        <v>18.375</v>
      </c>
      <c r="AI8" s="10">
        <v>26.4</v>
      </c>
      <c r="AJ8" s="10">
        <v>16.335000000000001</v>
      </c>
    </row>
    <row r="9" spans="2:36" x14ac:dyDescent="0.2">
      <c r="B9" s="10">
        <v>7</v>
      </c>
      <c r="C9" s="10">
        <v>49.418999999999997</v>
      </c>
      <c r="D9" s="10">
        <v>50</v>
      </c>
      <c r="E9" s="10">
        <v>46.08</v>
      </c>
      <c r="F9" s="10">
        <v>35.4375</v>
      </c>
      <c r="G9" s="10">
        <v>31.387499999999999</v>
      </c>
      <c r="H9" s="10">
        <v>28.64</v>
      </c>
      <c r="I9" s="10">
        <v>43.75</v>
      </c>
      <c r="J9" s="39">
        <v>48.384</v>
      </c>
      <c r="K9" s="10">
        <v>30.975999999999999</v>
      </c>
      <c r="L9" s="10">
        <v>35.712000000000003</v>
      </c>
      <c r="M9" s="10">
        <v>60</v>
      </c>
      <c r="N9" s="10">
        <v>44.927999999999997</v>
      </c>
      <c r="O9" s="10">
        <v>50</v>
      </c>
      <c r="P9" s="10"/>
      <c r="Q9" s="10">
        <v>50</v>
      </c>
      <c r="R9" s="10">
        <v>30.87</v>
      </c>
      <c r="S9" s="39">
        <v>42.524999999999999</v>
      </c>
      <c r="T9" s="10">
        <v>46.08</v>
      </c>
      <c r="U9" s="10">
        <v>40.5</v>
      </c>
      <c r="V9" s="10">
        <v>23.274999999999999</v>
      </c>
      <c r="W9" s="10">
        <v>46.08</v>
      </c>
      <c r="X9" s="10">
        <v>55.432000000000002</v>
      </c>
      <c r="Y9" s="10">
        <v>45.5625</v>
      </c>
      <c r="Z9" s="10">
        <v>48.02</v>
      </c>
      <c r="AA9" s="10">
        <v>51.25</v>
      </c>
      <c r="AB9" s="39">
        <v>13.5</v>
      </c>
      <c r="AC9" s="10">
        <v>18.375</v>
      </c>
      <c r="AD9" s="10">
        <v>18.375</v>
      </c>
      <c r="AE9" s="10">
        <v>19.600000000000001</v>
      </c>
      <c r="AF9" s="10">
        <v>50</v>
      </c>
      <c r="AG9" s="10">
        <v>58.988999999999997</v>
      </c>
      <c r="AH9" s="10">
        <v>48.02</v>
      </c>
      <c r="AI9" s="10">
        <v>41.25</v>
      </c>
      <c r="AJ9" s="10">
        <v>48.75</v>
      </c>
    </row>
    <row r="10" spans="2:36" x14ac:dyDescent="0.2">
      <c r="B10" s="10">
        <v>9</v>
      </c>
      <c r="C10" s="10">
        <v>65.025000000000006</v>
      </c>
      <c r="D10" s="10">
        <v>60.393500000000003</v>
      </c>
      <c r="E10" s="10">
        <v>58.32</v>
      </c>
      <c r="F10" s="10">
        <v>40.5</v>
      </c>
      <c r="G10" s="10">
        <v>46.08</v>
      </c>
      <c r="H10" s="10">
        <v>50.420999999999999</v>
      </c>
      <c r="I10" s="10">
        <v>55.921500000000002</v>
      </c>
      <c r="J10" s="39">
        <v>14.4</v>
      </c>
      <c r="K10" s="10">
        <v>75.816000000000003</v>
      </c>
      <c r="L10" s="10">
        <v>68.0625</v>
      </c>
      <c r="M10" s="10">
        <v>32</v>
      </c>
      <c r="N10" s="10">
        <v>48.75</v>
      </c>
      <c r="O10" s="10">
        <v>43.776000000000003</v>
      </c>
      <c r="P10" s="10"/>
      <c r="Q10" s="10">
        <v>74.112499999999997</v>
      </c>
      <c r="R10" s="10">
        <v>30.87</v>
      </c>
      <c r="S10" s="39">
        <v>79.600499999999997</v>
      </c>
      <c r="T10" s="10">
        <v>55.921500000000002</v>
      </c>
      <c r="U10" s="10">
        <v>57.584499999999998</v>
      </c>
      <c r="V10" s="10"/>
      <c r="W10" s="10">
        <v>83.543999999999997</v>
      </c>
      <c r="X10" s="10">
        <v>86.612499999999997</v>
      </c>
      <c r="Y10" s="10">
        <v>58.988999999999997</v>
      </c>
      <c r="Z10" s="10">
        <v>69.575000000000003</v>
      </c>
      <c r="AA10" s="10">
        <v>64.896000000000001</v>
      </c>
      <c r="AB10" s="39">
        <v>18.375</v>
      </c>
      <c r="AC10" s="10">
        <v>18.987500000000001</v>
      </c>
      <c r="AD10" s="10">
        <v>43.75</v>
      </c>
      <c r="AE10" s="10">
        <v>47.5</v>
      </c>
      <c r="AF10" s="10">
        <v>85.284499999999994</v>
      </c>
      <c r="AG10" s="10">
        <v>60.5</v>
      </c>
      <c r="AH10" s="10">
        <v>45.5625</v>
      </c>
      <c r="AI10" s="10">
        <v>49.220500000000001</v>
      </c>
      <c r="AJ10" s="10">
        <v>62.012500000000003</v>
      </c>
    </row>
    <row r="11" spans="2:36" x14ac:dyDescent="0.2">
      <c r="B11" s="10">
        <v>11</v>
      </c>
      <c r="C11" s="10">
        <v>75.625</v>
      </c>
      <c r="D11" s="10">
        <v>81</v>
      </c>
      <c r="E11" s="10">
        <v>68.0625</v>
      </c>
      <c r="F11" s="10">
        <v>40.5</v>
      </c>
      <c r="G11" s="10">
        <v>62.5</v>
      </c>
      <c r="H11" s="10">
        <v>55.295999999999999</v>
      </c>
      <c r="I11" s="10">
        <v>56.25</v>
      </c>
      <c r="J11" s="39">
        <v>24</v>
      </c>
      <c r="K11" s="10">
        <v>84.1</v>
      </c>
      <c r="L11" s="10">
        <v>74.112499999999997</v>
      </c>
      <c r="M11" s="10">
        <v>32</v>
      </c>
      <c r="N11" s="10">
        <v>24.5</v>
      </c>
      <c r="O11" s="10">
        <v>13.05</v>
      </c>
      <c r="P11" s="10"/>
      <c r="Q11" s="10">
        <v>93.025000000000006</v>
      </c>
      <c r="R11" s="10">
        <v>90</v>
      </c>
      <c r="S11" s="39">
        <v>96.1</v>
      </c>
      <c r="T11" s="10">
        <v>71.087500000000006</v>
      </c>
      <c r="U11" s="10">
        <v>51.25</v>
      </c>
      <c r="V11" s="10"/>
      <c r="W11" s="10">
        <v>66.248000000000005</v>
      </c>
      <c r="X11" s="10">
        <v>77.400000000000006</v>
      </c>
      <c r="Y11" s="10">
        <v>85.582999999999998</v>
      </c>
      <c r="Z11" s="10">
        <v>81</v>
      </c>
      <c r="AA11" s="10">
        <v>97.174999999999997</v>
      </c>
      <c r="AB11" s="39">
        <v>11.25</v>
      </c>
      <c r="AC11" s="10">
        <v>12.6</v>
      </c>
      <c r="AD11" s="10">
        <v>13.9345</v>
      </c>
      <c r="AE11" s="10">
        <v>54.08</v>
      </c>
      <c r="AF11" s="10">
        <v>100.467</v>
      </c>
      <c r="AG11" s="10">
        <v>28</v>
      </c>
      <c r="AH11" s="10">
        <v>62.192</v>
      </c>
      <c r="AI11" s="10">
        <v>50</v>
      </c>
      <c r="AJ11" s="10">
        <v>80.736000000000004</v>
      </c>
    </row>
    <row r="12" spans="2:36" x14ac:dyDescent="0.2">
      <c r="B12" s="10">
        <v>13</v>
      </c>
      <c r="C12" s="10">
        <v>62.5</v>
      </c>
      <c r="D12" s="10">
        <v>65.037499999999994</v>
      </c>
      <c r="E12" s="10">
        <v>70.56</v>
      </c>
      <c r="F12" s="10">
        <v>46.08</v>
      </c>
      <c r="G12" s="10">
        <v>50</v>
      </c>
      <c r="H12" s="10">
        <v>45.5625</v>
      </c>
      <c r="I12" s="10">
        <v>51.84</v>
      </c>
      <c r="J12" s="39">
        <v>7.8125</v>
      </c>
      <c r="K12" s="10">
        <v>111.63</v>
      </c>
      <c r="L12" s="10">
        <v>55.295999999999999</v>
      </c>
      <c r="M12" s="10">
        <v>6.25</v>
      </c>
      <c r="N12" s="10">
        <v>35.4375</v>
      </c>
      <c r="O12" s="10">
        <v>17.149999999999999</v>
      </c>
      <c r="P12" s="10"/>
      <c r="Q12" s="10">
        <v>140.4495</v>
      </c>
      <c r="R12" s="10">
        <v>99.224999999999994</v>
      </c>
      <c r="S12" s="39">
        <v>116.1875</v>
      </c>
      <c r="T12" s="10">
        <v>78.650000000000006</v>
      </c>
      <c r="U12" s="10">
        <v>84.1</v>
      </c>
      <c r="V12" s="10"/>
      <c r="W12" s="10">
        <v>84.1</v>
      </c>
      <c r="X12" s="10">
        <v>117.981875</v>
      </c>
      <c r="Y12" s="10">
        <v>147</v>
      </c>
      <c r="Z12" s="10">
        <v>126.02500000000001</v>
      </c>
      <c r="AA12" s="10">
        <v>100.949</v>
      </c>
      <c r="AB12" s="39">
        <v>4</v>
      </c>
      <c r="AC12" s="10">
        <v>7.8125</v>
      </c>
      <c r="AD12" s="10">
        <v>23.103999999999999</v>
      </c>
      <c r="AE12" s="10">
        <v>75.69</v>
      </c>
      <c r="AF12" s="10"/>
      <c r="AG12" s="10">
        <v>21.4375</v>
      </c>
      <c r="AH12" s="10">
        <v>50</v>
      </c>
      <c r="AI12" s="10">
        <v>13.5</v>
      </c>
      <c r="AJ12" s="10">
        <v>88.724999999999994</v>
      </c>
    </row>
    <row r="13" spans="2:36" x14ac:dyDescent="0.2">
      <c r="B13" s="10">
        <v>15</v>
      </c>
      <c r="C13" s="10">
        <v>66.325500000000005</v>
      </c>
      <c r="D13" s="10">
        <v>66.55</v>
      </c>
      <c r="E13" s="10">
        <v>60.84</v>
      </c>
      <c r="F13" s="10">
        <v>62.5</v>
      </c>
      <c r="G13" s="10">
        <v>56.25</v>
      </c>
      <c r="H13" s="10">
        <v>32</v>
      </c>
      <c r="I13" s="10">
        <v>68.951999999999998</v>
      </c>
      <c r="J13" s="39">
        <v>4</v>
      </c>
      <c r="K13" s="10">
        <v>121.203</v>
      </c>
      <c r="L13" s="10">
        <v>62.5</v>
      </c>
      <c r="M13" s="10">
        <v>2</v>
      </c>
      <c r="N13" s="10">
        <v>40.5</v>
      </c>
      <c r="O13" s="10">
        <v>4</v>
      </c>
      <c r="P13" s="10"/>
      <c r="Q13" s="10">
        <v>159.25</v>
      </c>
      <c r="R13" s="10">
        <v>112.22499999999999</v>
      </c>
      <c r="S13" s="39">
        <v>122.5</v>
      </c>
      <c r="T13" s="10">
        <v>68.0625</v>
      </c>
      <c r="U13" s="10">
        <v>54.674999999999997</v>
      </c>
      <c r="V13" s="10"/>
      <c r="W13" s="10">
        <v>90</v>
      </c>
      <c r="X13" s="10">
        <v>99.944000000000003</v>
      </c>
      <c r="Y13" s="10">
        <v>134.75</v>
      </c>
      <c r="Z13" s="10">
        <v>105.625</v>
      </c>
      <c r="AA13" s="10">
        <v>151.9</v>
      </c>
      <c r="AB13" s="39">
        <v>4</v>
      </c>
      <c r="AC13" s="10">
        <v>0.5</v>
      </c>
      <c r="AD13" s="10">
        <v>50</v>
      </c>
      <c r="AE13" s="10">
        <v>90</v>
      </c>
      <c r="AF13" s="10"/>
      <c r="AG13" s="10">
        <v>23.9575</v>
      </c>
      <c r="AH13" s="10">
        <v>86.4</v>
      </c>
      <c r="AI13" s="10">
        <v>13.5</v>
      </c>
      <c r="AJ13" s="10">
        <v>104.04</v>
      </c>
    </row>
    <row r="14" spans="2:36" x14ac:dyDescent="0.2">
      <c r="B14" s="10">
        <v>17</v>
      </c>
      <c r="C14" s="10">
        <v>108</v>
      </c>
      <c r="D14" s="10">
        <v>96.1</v>
      </c>
      <c r="E14" s="10">
        <v>70.224999999999994</v>
      </c>
      <c r="F14" s="10">
        <v>63.75</v>
      </c>
      <c r="G14" s="10">
        <v>67.599999999999994</v>
      </c>
      <c r="H14" s="10">
        <v>40.5</v>
      </c>
      <c r="I14" s="10">
        <v>75.625</v>
      </c>
      <c r="J14" s="39">
        <v>0.5</v>
      </c>
      <c r="K14" s="10">
        <v>108</v>
      </c>
      <c r="L14" s="10">
        <v>32</v>
      </c>
      <c r="M14" s="10">
        <v>0.5</v>
      </c>
      <c r="N14" s="10">
        <v>52.02</v>
      </c>
      <c r="O14" s="10">
        <v>4</v>
      </c>
      <c r="P14" s="10"/>
      <c r="Q14" s="10">
        <v>168.48</v>
      </c>
      <c r="R14" s="10">
        <v>159.25</v>
      </c>
      <c r="S14" s="39">
        <v>147</v>
      </c>
      <c r="T14" s="10">
        <v>99</v>
      </c>
      <c r="U14" s="10">
        <v>99</v>
      </c>
      <c r="V14" s="10"/>
      <c r="W14" s="10">
        <v>95.4</v>
      </c>
      <c r="X14" s="10">
        <v>138.72</v>
      </c>
      <c r="Y14" s="10">
        <v>147</v>
      </c>
      <c r="Z14" s="10">
        <v>119.02500000000001</v>
      </c>
      <c r="AA14" s="10">
        <v>92.246499999999997</v>
      </c>
      <c r="AB14" s="39">
        <v>4.4000000000000004</v>
      </c>
      <c r="AC14" s="10">
        <v>0</v>
      </c>
      <c r="AD14" s="10">
        <v>92.256</v>
      </c>
      <c r="AE14" s="10">
        <v>130.18100000000001</v>
      </c>
      <c r="AF14" s="10"/>
      <c r="AG14" s="10">
        <v>32</v>
      </c>
      <c r="AH14" s="10">
        <v>119.79</v>
      </c>
      <c r="AI14" s="10">
        <v>13.5</v>
      </c>
      <c r="AJ14" s="10">
        <v>112.22499999999999</v>
      </c>
    </row>
    <row r="15" spans="2:36" x14ac:dyDescent="0.2">
      <c r="B15" s="10">
        <v>20</v>
      </c>
      <c r="C15" s="10">
        <v>128.86250000000001</v>
      </c>
      <c r="D15" s="10">
        <v>107.63200000000001</v>
      </c>
      <c r="E15" s="10">
        <v>99</v>
      </c>
      <c r="F15" s="10">
        <v>93.6</v>
      </c>
      <c r="G15" s="10">
        <v>80.162499999999994</v>
      </c>
      <c r="H15" s="10">
        <v>75.625</v>
      </c>
      <c r="I15" s="10">
        <v>100.8</v>
      </c>
      <c r="J15" s="39">
        <v>0</v>
      </c>
      <c r="K15" s="10">
        <v>124.6375</v>
      </c>
      <c r="L15" s="10">
        <v>33.075000000000003</v>
      </c>
      <c r="M15" s="10">
        <v>0.5</v>
      </c>
      <c r="N15" s="10">
        <v>67.415999999999997</v>
      </c>
      <c r="O15" s="10">
        <v>0.5</v>
      </c>
      <c r="P15" s="10"/>
      <c r="Q15" s="10">
        <v>196.875</v>
      </c>
      <c r="R15" s="10">
        <v>147</v>
      </c>
      <c r="S15" s="39">
        <v>159.25</v>
      </c>
      <c r="T15" s="10">
        <v>108</v>
      </c>
      <c r="U15" s="10">
        <v>151.9</v>
      </c>
      <c r="V15" s="10"/>
      <c r="W15" s="10">
        <v>141.03200000000001</v>
      </c>
      <c r="X15" s="10">
        <v>147</v>
      </c>
      <c r="Y15" s="10"/>
      <c r="Z15" s="10"/>
      <c r="AA15" s="10"/>
      <c r="AB15" s="39">
        <v>7.8125</v>
      </c>
      <c r="AC15" s="10">
        <v>0</v>
      </c>
      <c r="AD15" s="10">
        <v>97.2</v>
      </c>
      <c r="AE15" s="10">
        <v>142.1</v>
      </c>
      <c r="AF15" s="10"/>
      <c r="AG15" s="10">
        <v>19.057500000000001</v>
      </c>
      <c r="AH15" s="10">
        <v>105.1785</v>
      </c>
      <c r="AI15" s="10">
        <v>13.5</v>
      </c>
      <c r="AJ15" s="10">
        <v>167.86349999999999</v>
      </c>
    </row>
  </sheetData>
  <mergeCells count="4">
    <mergeCell ref="J5:R5"/>
    <mergeCell ref="S5:AA5"/>
    <mergeCell ref="AB5:AJ5"/>
    <mergeCell ref="C5:I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CA259-6B7E-724D-A65F-37C572FCAF24}">
  <dimension ref="B3:AR17"/>
  <sheetViews>
    <sheetView topLeftCell="P1" workbookViewId="0">
      <selection activeCell="R6" sqref="R6:X6"/>
    </sheetView>
  </sheetViews>
  <sheetFormatPr baseColWidth="10" defaultColWidth="11" defaultRowHeight="16" x14ac:dyDescent="0.2"/>
  <sheetData>
    <row r="3" spans="2:44" x14ac:dyDescent="0.2">
      <c r="B3" t="s">
        <v>122</v>
      </c>
    </row>
    <row r="6" spans="2:44" s="6" customFormat="1" x14ac:dyDescent="0.2">
      <c r="C6" s="55" t="s">
        <v>15</v>
      </c>
      <c r="D6" s="71" t="s">
        <v>119</v>
      </c>
      <c r="E6" s="71"/>
      <c r="F6" s="71"/>
      <c r="G6" s="71"/>
      <c r="H6" s="71"/>
      <c r="I6" s="71"/>
      <c r="J6" s="71"/>
      <c r="K6" s="71" t="s">
        <v>11</v>
      </c>
      <c r="L6" s="71"/>
      <c r="M6" s="71"/>
      <c r="N6" s="71"/>
      <c r="O6" s="71"/>
      <c r="P6" s="71"/>
      <c r="Q6" s="71"/>
      <c r="R6" s="71" t="s">
        <v>78</v>
      </c>
      <c r="S6" s="71"/>
      <c r="T6" s="71"/>
      <c r="U6" s="71"/>
      <c r="V6" s="71"/>
      <c r="W6" s="71"/>
      <c r="X6" s="71"/>
      <c r="Y6" s="71" t="s">
        <v>79</v>
      </c>
      <c r="Z6" s="71"/>
      <c r="AA6" s="71"/>
      <c r="AB6" s="71"/>
      <c r="AC6" s="71"/>
      <c r="AD6" s="71"/>
      <c r="AE6" s="71" t="s">
        <v>80</v>
      </c>
      <c r="AF6" s="71"/>
      <c r="AG6" s="71"/>
      <c r="AH6" s="71"/>
      <c r="AI6" s="71"/>
      <c r="AJ6" s="71"/>
      <c r="AK6" s="71"/>
      <c r="AL6" s="71" t="s">
        <v>81</v>
      </c>
      <c r="AM6" s="71"/>
      <c r="AN6" s="71"/>
      <c r="AO6" s="71"/>
      <c r="AP6" s="71"/>
      <c r="AQ6" s="71"/>
      <c r="AR6" s="71"/>
    </row>
    <row r="7" spans="2:44" x14ac:dyDescent="0.2"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39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39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39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39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39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</row>
    <row r="8" spans="2:44" x14ac:dyDescent="0.2">
      <c r="C8" s="10">
        <v>3</v>
      </c>
      <c r="D8" s="10">
        <v>13.5</v>
      </c>
      <c r="E8" s="10">
        <v>11.7</v>
      </c>
      <c r="F8" s="10">
        <v>9.016</v>
      </c>
      <c r="G8" s="10">
        <v>18.375</v>
      </c>
      <c r="H8" s="10">
        <v>9.8000000000000007</v>
      </c>
      <c r="I8" s="10">
        <v>7.84</v>
      </c>
      <c r="J8" s="10">
        <v>8.4499999999999993</v>
      </c>
      <c r="K8" s="39">
        <v>13.311999999999999</v>
      </c>
      <c r="L8" s="10">
        <v>12.1945</v>
      </c>
      <c r="M8" s="10">
        <v>12.493</v>
      </c>
      <c r="N8" s="10">
        <v>13.5</v>
      </c>
      <c r="O8" s="10">
        <v>18.431999999999999</v>
      </c>
      <c r="P8" s="10">
        <v>10.976000000000001</v>
      </c>
      <c r="Q8" s="10">
        <v>8.7880000000000003</v>
      </c>
      <c r="R8" s="39">
        <v>7.1875</v>
      </c>
      <c r="S8" s="10">
        <v>13.5</v>
      </c>
      <c r="T8" s="10">
        <v>11.25</v>
      </c>
      <c r="U8" s="10">
        <v>10.976000000000001</v>
      </c>
      <c r="V8" s="10">
        <v>13.5</v>
      </c>
      <c r="W8" s="10">
        <v>11.25</v>
      </c>
      <c r="X8" s="10">
        <v>13.5</v>
      </c>
      <c r="Y8" s="39">
        <v>15.36</v>
      </c>
      <c r="Z8" s="10">
        <v>11.25</v>
      </c>
      <c r="AA8" s="10">
        <v>9.016</v>
      </c>
      <c r="AB8" s="10">
        <v>12.15</v>
      </c>
      <c r="AC8" s="10">
        <v>13.5</v>
      </c>
      <c r="AD8" s="10">
        <v>13.5</v>
      </c>
      <c r="AE8" s="39">
        <v>14.414999999999999</v>
      </c>
      <c r="AF8" s="10">
        <v>14.414999999999999</v>
      </c>
      <c r="AG8" s="10">
        <v>11.25</v>
      </c>
      <c r="AH8" s="10">
        <v>15.872</v>
      </c>
      <c r="AI8" s="10">
        <v>7.8125</v>
      </c>
      <c r="AJ8" s="10">
        <v>12.6</v>
      </c>
      <c r="AK8" s="10">
        <v>15.872</v>
      </c>
      <c r="AL8" s="39">
        <v>5.29</v>
      </c>
      <c r="AM8" s="10">
        <v>9.6715</v>
      </c>
      <c r="AN8" s="10">
        <v>9.1125000000000007</v>
      </c>
      <c r="AO8" s="10">
        <v>10.976000000000001</v>
      </c>
      <c r="AP8" s="10">
        <v>7.8125</v>
      </c>
      <c r="AQ8" s="10">
        <v>11.25</v>
      </c>
      <c r="AR8" s="10">
        <v>11.25</v>
      </c>
    </row>
    <row r="9" spans="2:44" x14ac:dyDescent="0.2">
      <c r="C9" s="10">
        <v>5</v>
      </c>
      <c r="D9" s="10">
        <v>24</v>
      </c>
      <c r="E9" s="10">
        <v>22.382000000000001</v>
      </c>
      <c r="F9" s="10">
        <v>14.8955</v>
      </c>
      <c r="G9" s="10">
        <v>18.987500000000001</v>
      </c>
      <c r="H9" s="10">
        <v>13.5</v>
      </c>
      <c r="I9" s="10">
        <v>24</v>
      </c>
      <c r="J9" s="10">
        <v>30.257999999999999</v>
      </c>
      <c r="K9" s="39">
        <v>32</v>
      </c>
      <c r="L9" s="10">
        <v>32</v>
      </c>
      <c r="M9" s="10">
        <v>10.9375</v>
      </c>
      <c r="N9" s="10">
        <v>21.2195</v>
      </c>
      <c r="O9" s="10">
        <v>26.4</v>
      </c>
      <c r="P9" s="10">
        <v>36.161999999999999</v>
      </c>
      <c r="Q9" s="10">
        <v>19.166</v>
      </c>
      <c r="R9" s="39">
        <v>14.8955</v>
      </c>
      <c r="S9" s="10">
        <v>13.5</v>
      </c>
      <c r="T9" s="10">
        <v>24</v>
      </c>
      <c r="U9" s="10">
        <v>12.151999999999999</v>
      </c>
      <c r="V9" s="10">
        <v>14.8955</v>
      </c>
      <c r="W9" s="10">
        <v>17.917999999999999</v>
      </c>
      <c r="X9" s="10">
        <v>31.939</v>
      </c>
      <c r="Y9" s="39">
        <v>26.46</v>
      </c>
      <c r="Z9" s="10">
        <v>16.8795</v>
      </c>
      <c r="AA9" s="10">
        <v>24</v>
      </c>
      <c r="AB9" s="10">
        <v>14.414999999999999</v>
      </c>
      <c r="AC9" s="10">
        <v>21.4375</v>
      </c>
      <c r="AD9" s="10">
        <v>21.4375</v>
      </c>
      <c r="AE9" s="39">
        <v>14.414999999999999</v>
      </c>
      <c r="AF9" s="10">
        <v>21.4375</v>
      </c>
      <c r="AG9" s="10">
        <v>22.382000000000001</v>
      </c>
      <c r="AH9" s="10">
        <v>25.215</v>
      </c>
      <c r="AI9" s="10">
        <v>10.976000000000001</v>
      </c>
      <c r="AJ9" s="10">
        <v>17.968499999999999</v>
      </c>
      <c r="AK9" s="10">
        <v>20.088000000000001</v>
      </c>
      <c r="AL9" s="39">
        <v>12.8</v>
      </c>
      <c r="AM9" s="10">
        <v>18.987500000000001</v>
      </c>
      <c r="AN9" s="10">
        <v>12.6</v>
      </c>
      <c r="AO9" s="10">
        <v>24</v>
      </c>
      <c r="AP9" s="10">
        <v>18.375</v>
      </c>
      <c r="AQ9" s="10">
        <v>18.987500000000001</v>
      </c>
      <c r="AR9" s="10">
        <v>23.575500000000002</v>
      </c>
    </row>
    <row r="10" spans="2:44" x14ac:dyDescent="0.2">
      <c r="C10" s="10">
        <v>7</v>
      </c>
      <c r="D10" s="10">
        <v>56.25</v>
      </c>
      <c r="E10" s="10">
        <v>45.5625</v>
      </c>
      <c r="F10" s="10">
        <v>39.487499999999997</v>
      </c>
      <c r="G10" s="10">
        <v>57.5</v>
      </c>
      <c r="H10" s="10">
        <v>33.515999999999998</v>
      </c>
      <c r="I10" s="10">
        <v>32.779499999999999</v>
      </c>
      <c r="J10" s="10">
        <v>33.619999999999997</v>
      </c>
      <c r="K10" s="39">
        <v>50</v>
      </c>
      <c r="L10" s="10">
        <v>32</v>
      </c>
      <c r="M10" s="10">
        <v>14.8955</v>
      </c>
      <c r="N10" s="10">
        <v>32</v>
      </c>
      <c r="O10" s="10">
        <v>41.25</v>
      </c>
      <c r="P10" s="10">
        <v>50</v>
      </c>
      <c r="Q10" s="10">
        <v>45.5625</v>
      </c>
      <c r="R10" s="39">
        <v>41.602499999999999</v>
      </c>
      <c r="S10" s="10">
        <v>46.08</v>
      </c>
      <c r="T10" s="10">
        <v>56.783999999999999</v>
      </c>
      <c r="U10" s="10">
        <v>43.75</v>
      </c>
      <c r="V10" s="10">
        <v>34.460500000000003</v>
      </c>
      <c r="W10" s="10">
        <v>51.25</v>
      </c>
      <c r="X10" s="10">
        <v>52.02</v>
      </c>
      <c r="Y10" s="39">
        <v>55.432000000000002</v>
      </c>
      <c r="Z10" s="10">
        <v>43.75</v>
      </c>
      <c r="AA10" s="10">
        <v>61.1235</v>
      </c>
      <c r="AB10" s="10">
        <v>37.043999999999997</v>
      </c>
      <c r="AC10" s="10">
        <v>97.555999999999997</v>
      </c>
      <c r="AD10" s="10">
        <v>97.555999999999997</v>
      </c>
      <c r="AE10" s="39">
        <v>32</v>
      </c>
      <c r="AF10" s="10">
        <v>52.5</v>
      </c>
      <c r="AG10" s="10">
        <v>28</v>
      </c>
      <c r="AH10" s="10">
        <v>59.488</v>
      </c>
      <c r="AI10" s="10">
        <v>15.872</v>
      </c>
      <c r="AJ10" s="10">
        <v>32</v>
      </c>
      <c r="AK10" s="10">
        <v>26.6175</v>
      </c>
      <c r="AL10" s="39">
        <v>65.61</v>
      </c>
      <c r="AM10" s="10">
        <v>31.2</v>
      </c>
      <c r="AN10" s="10">
        <v>21.4375</v>
      </c>
      <c r="AO10" s="10">
        <v>25.992000000000001</v>
      </c>
      <c r="AP10" s="10">
        <v>32</v>
      </c>
      <c r="AQ10" s="10">
        <v>31.2</v>
      </c>
      <c r="AR10" s="10">
        <v>61.25</v>
      </c>
    </row>
    <row r="11" spans="2:44" x14ac:dyDescent="0.2">
      <c r="C11" s="10">
        <v>9</v>
      </c>
      <c r="D11" s="10">
        <v>68.0625</v>
      </c>
      <c r="E11" s="10">
        <v>66.325500000000005</v>
      </c>
      <c r="F11" s="10">
        <v>50.420999999999999</v>
      </c>
      <c r="G11" s="10">
        <v>79.968000000000004</v>
      </c>
      <c r="H11" s="10">
        <v>51.621499999999997</v>
      </c>
      <c r="I11" s="10">
        <v>50</v>
      </c>
      <c r="J11" s="10">
        <v>29.659500000000001</v>
      </c>
      <c r="K11" s="39">
        <v>37.5</v>
      </c>
      <c r="L11" s="10">
        <v>34.460500000000003</v>
      </c>
      <c r="M11" s="10">
        <v>19.440000000000001</v>
      </c>
      <c r="N11" s="10">
        <v>32</v>
      </c>
      <c r="O11" s="10">
        <v>42.5</v>
      </c>
      <c r="P11" s="10">
        <v>28</v>
      </c>
      <c r="Q11" s="10">
        <v>32</v>
      </c>
      <c r="R11" s="39">
        <v>60.84</v>
      </c>
      <c r="S11" s="10">
        <v>52.02</v>
      </c>
      <c r="T11" s="10">
        <v>84.1</v>
      </c>
      <c r="U11" s="10">
        <v>60.84</v>
      </c>
      <c r="V11" s="10">
        <v>49.536000000000001</v>
      </c>
      <c r="W11" s="10">
        <v>58.8245</v>
      </c>
      <c r="X11" s="10">
        <v>75.69</v>
      </c>
      <c r="Y11" s="39">
        <v>63.724499999999999</v>
      </c>
      <c r="Z11" s="10">
        <v>54.621000000000002</v>
      </c>
      <c r="AA11" s="10">
        <v>54.621000000000002</v>
      </c>
      <c r="AB11" s="10">
        <v>54.621000000000002</v>
      </c>
      <c r="AC11" s="10">
        <v>109.33</v>
      </c>
      <c r="AD11" s="10">
        <v>109.33</v>
      </c>
      <c r="AE11" s="39">
        <v>45.5625</v>
      </c>
      <c r="AF11" s="10">
        <v>62.5</v>
      </c>
      <c r="AG11" s="10">
        <v>48.384</v>
      </c>
      <c r="AH11" s="10">
        <v>52.5</v>
      </c>
      <c r="AI11" s="10">
        <v>32</v>
      </c>
      <c r="AJ11" s="10">
        <v>44.436</v>
      </c>
      <c r="AK11" s="10">
        <v>65.025000000000006</v>
      </c>
      <c r="AL11" s="39"/>
      <c r="AM11" s="10">
        <v>37.904499999999999</v>
      </c>
      <c r="AN11" s="10">
        <v>34.460500000000003</v>
      </c>
      <c r="AO11" s="10">
        <v>32</v>
      </c>
      <c r="AP11" s="10">
        <v>63.724499999999999</v>
      </c>
      <c r="AQ11" s="10">
        <v>58.8245</v>
      </c>
      <c r="AR11" s="10">
        <v>65.025000000000006</v>
      </c>
    </row>
    <row r="12" spans="2:44" x14ac:dyDescent="0.2">
      <c r="C12" s="10">
        <v>11</v>
      </c>
      <c r="D12" s="10">
        <v>86.4</v>
      </c>
      <c r="E12" s="10">
        <v>67.599999999999994</v>
      </c>
      <c r="F12" s="10">
        <v>46.08</v>
      </c>
      <c r="G12" s="10">
        <v>50</v>
      </c>
      <c r="H12" s="10">
        <v>32</v>
      </c>
      <c r="I12" s="10">
        <v>42.32</v>
      </c>
      <c r="J12" s="10">
        <v>62.5</v>
      </c>
      <c r="K12" s="39">
        <v>32</v>
      </c>
      <c r="L12" s="10">
        <v>32</v>
      </c>
      <c r="M12" s="10">
        <v>25.27</v>
      </c>
      <c r="N12" s="10">
        <v>57.5</v>
      </c>
      <c r="O12" s="10">
        <v>48.75</v>
      </c>
      <c r="P12" s="10">
        <v>30.007999999999999</v>
      </c>
      <c r="Q12" s="10">
        <v>14.8955</v>
      </c>
      <c r="R12" s="39">
        <v>48.667999999999999</v>
      </c>
      <c r="S12" s="10">
        <v>52.822000000000003</v>
      </c>
      <c r="T12" s="10">
        <v>62.423999999999999</v>
      </c>
      <c r="U12" s="10">
        <v>52.02</v>
      </c>
      <c r="V12" s="10">
        <v>34.460500000000003</v>
      </c>
      <c r="W12" s="10">
        <v>42.527000000000001</v>
      </c>
      <c r="X12" s="10">
        <v>57.584499999999998</v>
      </c>
      <c r="Y12" s="39">
        <v>56.25</v>
      </c>
      <c r="Z12" s="10">
        <v>56.25</v>
      </c>
      <c r="AA12" s="10">
        <v>57.5</v>
      </c>
      <c r="AB12" s="10">
        <v>55.222999999999999</v>
      </c>
      <c r="AC12" s="10">
        <v>82.8</v>
      </c>
      <c r="AD12" s="10">
        <v>82.8</v>
      </c>
      <c r="AE12" s="39">
        <v>32.799999999999997</v>
      </c>
      <c r="AF12" s="10">
        <v>37.043999999999997</v>
      </c>
      <c r="AG12" s="10">
        <v>41.472000000000001</v>
      </c>
      <c r="AH12" s="10">
        <v>53.75</v>
      </c>
      <c r="AI12" s="10">
        <v>28.899000000000001</v>
      </c>
      <c r="AJ12" s="10">
        <v>36.141500000000001</v>
      </c>
      <c r="AK12" s="10">
        <v>56.423499999999997</v>
      </c>
      <c r="AL12" s="39"/>
      <c r="AM12" s="10">
        <v>50.420999999999999</v>
      </c>
      <c r="AN12" s="10">
        <v>20.824999999999999</v>
      </c>
      <c r="AO12" s="10">
        <v>13.5</v>
      </c>
      <c r="AP12" s="10">
        <v>33.412500000000001</v>
      </c>
      <c r="AQ12" s="10">
        <v>25.326499999999999</v>
      </c>
      <c r="AR12" s="10">
        <v>55.222999999999999</v>
      </c>
    </row>
    <row r="13" spans="2:44" x14ac:dyDescent="0.2">
      <c r="C13" s="10">
        <v>13</v>
      </c>
      <c r="D13" s="10">
        <v>71.477999999999994</v>
      </c>
      <c r="E13" s="10">
        <v>61.25</v>
      </c>
      <c r="F13" s="10">
        <v>45.5625</v>
      </c>
      <c r="G13" s="10">
        <v>78.650000000000006</v>
      </c>
      <c r="H13" s="10">
        <v>62.5</v>
      </c>
      <c r="I13" s="10">
        <v>43.776000000000003</v>
      </c>
      <c r="J13" s="10">
        <v>62.5</v>
      </c>
      <c r="K13" s="39">
        <v>16.8795</v>
      </c>
      <c r="L13" s="10">
        <v>20.212499999999999</v>
      </c>
      <c r="M13" s="10">
        <v>23.274999999999999</v>
      </c>
      <c r="N13" s="10">
        <v>30.87</v>
      </c>
      <c r="O13" s="10">
        <v>56.18</v>
      </c>
      <c r="P13" s="10">
        <v>18.375</v>
      </c>
      <c r="Q13" s="10">
        <v>13.95</v>
      </c>
      <c r="R13" s="39">
        <v>69.983999999999995</v>
      </c>
      <c r="S13" s="10">
        <v>68.951999999999998</v>
      </c>
      <c r="T13" s="10">
        <v>52.5</v>
      </c>
      <c r="U13" s="10">
        <v>90</v>
      </c>
      <c r="V13" s="10">
        <v>39.753500000000003</v>
      </c>
      <c r="W13" s="10">
        <v>55.432000000000002</v>
      </c>
      <c r="X13" s="10">
        <v>68.951999999999998</v>
      </c>
      <c r="Y13" s="39">
        <v>41.512500000000003</v>
      </c>
      <c r="Z13" s="10">
        <v>38.72</v>
      </c>
      <c r="AA13" s="10">
        <v>58.8245</v>
      </c>
      <c r="AB13" s="10">
        <v>42.32</v>
      </c>
      <c r="AC13" s="10">
        <v>102.6895</v>
      </c>
      <c r="AD13" s="10">
        <v>102.6895</v>
      </c>
      <c r="AE13" s="39">
        <v>50</v>
      </c>
      <c r="AF13" s="10">
        <v>55.225000000000001</v>
      </c>
      <c r="AG13" s="10">
        <v>34.398000000000003</v>
      </c>
      <c r="AH13" s="10">
        <v>55.295999999999999</v>
      </c>
      <c r="AI13" s="10">
        <v>32</v>
      </c>
      <c r="AJ13" s="10">
        <v>47.61</v>
      </c>
      <c r="AK13" s="10">
        <v>39.688000000000002</v>
      </c>
      <c r="AL13" s="39"/>
      <c r="AM13" s="10">
        <v>50.420999999999999</v>
      </c>
      <c r="AN13" s="10">
        <v>20.824999999999999</v>
      </c>
      <c r="AO13" s="10">
        <v>13.5</v>
      </c>
      <c r="AP13" s="10">
        <v>33.412500000000001</v>
      </c>
      <c r="AQ13" s="10">
        <v>25.326499999999999</v>
      </c>
      <c r="AR13" s="10">
        <v>55.222999999999999</v>
      </c>
    </row>
    <row r="14" spans="2:44" x14ac:dyDescent="0.2">
      <c r="C14" s="10">
        <v>15</v>
      </c>
      <c r="D14" s="10">
        <v>71.441999999999993</v>
      </c>
      <c r="E14" s="10">
        <v>66.325500000000005</v>
      </c>
      <c r="F14" s="10">
        <v>53.75</v>
      </c>
      <c r="G14" s="10">
        <v>97.555999999999997</v>
      </c>
      <c r="H14" s="10">
        <v>55.295999999999999</v>
      </c>
      <c r="I14" s="10">
        <v>51.25</v>
      </c>
      <c r="J14" s="10">
        <v>59.823</v>
      </c>
      <c r="K14" s="39">
        <v>4.6304999999999996</v>
      </c>
      <c r="L14" s="10">
        <v>18.375</v>
      </c>
      <c r="M14" s="10">
        <v>7.8125</v>
      </c>
      <c r="N14" s="10">
        <v>24.335999999999999</v>
      </c>
      <c r="O14" s="10">
        <v>26.4</v>
      </c>
      <c r="P14" s="10">
        <v>18.375</v>
      </c>
      <c r="Q14" s="10">
        <v>12.1945</v>
      </c>
      <c r="R14" s="39">
        <v>62.5</v>
      </c>
      <c r="S14" s="10">
        <v>79.968000000000004</v>
      </c>
      <c r="T14" s="10">
        <v>52.02</v>
      </c>
      <c r="U14" s="10">
        <v>88.2</v>
      </c>
      <c r="V14" s="10">
        <v>52.5</v>
      </c>
      <c r="W14" s="10">
        <v>70.224999999999994</v>
      </c>
      <c r="X14" s="10">
        <v>87.463999999999999</v>
      </c>
      <c r="Y14" s="39">
        <v>56.18</v>
      </c>
      <c r="Z14" s="10">
        <v>30.375</v>
      </c>
      <c r="AA14" s="10">
        <v>58.136000000000003</v>
      </c>
      <c r="AB14" s="10">
        <v>27.734999999999999</v>
      </c>
      <c r="AC14" s="10">
        <v>105.625</v>
      </c>
      <c r="AD14" s="10">
        <v>105.625</v>
      </c>
      <c r="AE14" s="39">
        <v>53.75</v>
      </c>
      <c r="AF14" s="10">
        <v>80.736000000000004</v>
      </c>
      <c r="AG14" s="10">
        <v>50</v>
      </c>
      <c r="AH14" s="10">
        <v>75.625</v>
      </c>
      <c r="AI14" s="10">
        <v>30.4</v>
      </c>
      <c r="AJ14" s="10">
        <v>60.024999999999999</v>
      </c>
      <c r="AK14" s="10">
        <v>56.25</v>
      </c>
      <c r="AL14" s="39"/>
      <c r="AM14" s="10">
        <v>28.88</v>
      </c>
      <c r="AN14" s="10">
        <v>7.84</v>
      </c>
      <c r="AO14" s="10">
        <v>0.5</v>
      </c>
      <c r="AP14" s="10">
        <v>24.8</v>
      </c>
      <c r="AQ14" s="10">
        <v>34.4</v>
      </c>
      <c r="AR14" s="10">
        <v>39.487499999999997</v>
      </c>
    </row>
    <row r="15" spans="2:44" x14ac:dyDescent="0.2">
      <c r="C15" s="10">
        <v>17</v>
      </c>
      <c r="D15" s="10">
        <v>88.2</v>
      </c>
      <c r="E15" s="10">
        <v>70.224999999999994</v>
      </c>
      <c r="F15" s="10">
        <v>57.5</v>
      </c>
      <c r="G15" s="10">
        <v>99</v>
      </c>
      <c r="H15" s="10">
        <v>32</v>
      </c>
      <c r="I15" s="10">
        <v>50</v>
      </c>
      <c r="J15" s="10">
        <v>60</v>
      </c>
      <c r="K15" s="39">
        <v>4</v>
      </c>
      <c r="L15" s="10">
        <v>13.5</v>
      </c>
      <c r="M15" s="10">
        <v>0</v>
      </c>
      <c r="N15" s="10">
        <v>18.375</v>
      </c>
      <c r="O15" s="10">
        <v>24</v>
      </c>
      <c r="P15" s="10">
        <v>9</v>
      </c>
      <c r="Q15" s="10">
        <v>8.7880000000000003</v>
      </c>
      <c r="R15" s="39">
        <v>63.75</v>
      </c>
      <c r="S15" s="10">
        <v>111.63</v>
      </c>
      <c r="T15" s="10">
        <v>50</v>
      </c>
      <c r="U15" s="10">
        <v>91.8</v>
      </c>
      <c r="V15" s="10">
        <v>56.25</v>
      </c>
      <c r="W15" s="10">
        <v>70.224999999999994</v>
      </c>
      <c r="X15" s="10">
        <v>95.4</v>
      </c>
      <c r="Y15" s="39">
        <v>63.202500000000001</v>
      </c>
      <c r="Z15" s="10">
        <v>40.5</v>
      </c>
      <c r="AA15" s="10">
        <v>50</v>
      </c>
      <c r="AB15" s="10">
        <v>38.475000000000001</v>
      </c>
      <c r="AC15" s="10">
        <v>122.5</v>
      </c>
      <c r="AD15" s="10">
        <v>122.5</v>
      </c>
      <c r="AE15" s="39">
        <v>40.5</v>
      </c>
      <c r="AF15" s="10">
        <v>97.555999999999997</v>
      </c>
      <c r="AG15" s="10">
        <v>48.02</v>
      </c>
      <c r="AH15" s="10">
        <v>75.625</v>
      </c>
      <c r="AI15" s="10">
        <v>28</v>
      </c>
      <c r="AJ15" s="10">
        <v>67.599999999999994</v>
      </c>
      <c r="AK15" s="10">
        <v>63.202500000000001</v>
      </c>
      <c r="AL15" s="39"/>
      <c r="AM15" s="10">
        <v>24.8</v>
      </c>
      <c r="AN15" s="10">
        <v>7.8125</v>
      </c>
      <c r="AO15" s="10">
        <v>0</v>
      </c>
      <c r="AP15" s="10">
        <v>13.5</v>
      </c>
      <c r="AQ15" s="10">
        <v>18.375</v>
      </c>
      <c r="AR15" s="10">
        <v>29.659500000000001</v>
      </c>
    </row>
    <row r="16" spans="2:44" x14ac:dyDescent="0.2">
      <c r="C16" s="10">
        <v>19</v>
      </c>
      <c r="D16" s="10">
        <v>85.582999999999998</v>
      </c>
      <c r="E16" s="10">
        <v>91.8</v>
      </c>
      <c r="F16" s="10">
        <v>57.5</v>
      </c>
      <c r="G16" s="10">
        <v>99.944000000000003</v>
      </c>
      <c r="H16" s="10">
        <v>32</v>
      </c>
      <c r="I16" s="10">
        <v>50</v>
      </c>
      <c r="J16" s="10">
        <v>61.25</v>
      </c>
      <c r="K16" s="39">
        <v>1.4450000000000001</v>
      </c>
      <c r="L16" s="10">
        <v>10.14</v>
      </c>
      <c r="M16" s="10">
        <v>0</v>
      </c>
      <c r="N16" s="10">
        <v>13.5</v>
      </c>
      <c r="O16" s="10">
        <v>13.5</v>
      </c>
      <c r="P16" s="10">
        <v>0</v>
      </c>
      <c r="Q16" s="10">
        <v>4</v>
      </c>
      <c r="R16" s="39">
        <v>78.650000000000006</v>
      </c>
      <c r="S16" s="10">
        <v>126.75</v>
      </c>
      <c r="T16" s="10">
        <v>58.522500000000001</v>
      </c>
      <c r="U16" s="10">
        <v>95.4</v>
      </c>
      <c r="V16" s="10">
        <v>60</v>
      </c>
      <c r="W16" s="10"/>
      <c r="X16" s="10">
        <v>100.8</v>
      </c>
      <c r="Y16" s="39">
        <v>62.423999999999999</v>
      </c>
      <c r="Z16" s="10">
        <v>40.5</v>
      </c>
      <c r="AA16" s="10">
        <v>50</v>
      </c>
      <c r="AB16" s="10">
        <v>43.776000000000003</v>
      </c>
      <c r="AC16" s="10">
        <v>154.6875</v>
      </c>
      <c r="AD16" s="10">
        <v>154.6875</v>
      </c>
      <c r="AE16" s="39">
        <v>33.281999999999996</v>
      </c>
      <c r="AF16" s="10">
        <v>104.4</v>
      </c>
      <c r="AG16" s="10">
        <v>57.5</v>
      </c>
      <c r="AH16" s="10">
        <v>95.727500000000006</v>
      </c>
      <c r="AI16" s="10">
        <v>28</v>
      </c>
      <c r="AJ16" s="10">
        <v>61.25</v>
      </c>
      <c r="AK16" s="10">
        <v>70.224999999999994</v>
      </c>
      <c r="AL16" s="39"/>
      <c r="AM16" s="10">
        <v>25.215</v>
      </c>
      <c r="AN16" s="10">
        <v>4</v>
      </c>
      <c r="AO16" s="10">
        <v>0</v>
      </c>
      <c r="AP16" s="10">
        <v>7.8125</v>
      </c>
      <c r="AQ16" s="10">
        <v>18.375</v>
      </c>
      <c r="AR16" s="10">
        <v>13.5</v>
      </c>
    </row>
    <row r="17" spans="3:44" x14ac:dyDescent="0.2">
      <c r="C17" s="10">
        <v>21</v>
      </c>
      <c r="D17" s="10"/>
      <c r="E17" s="10">
        <v>98.022000000000006</v>
      </c>
      <c r="F17" s="10">
        <v>38.4</v>
      </c>
      <c r="G17" s="10">
        <v>110.592</v>
      </c>
      <c r="H17" s="10">
        <v>36.979999999999997</v>
      </c>
      <c r="I17" s="10">
        <v>54.621000000000002</v>
      </c>
      <c r="J17" s="10">
        <v>66.248000000000005</v>
      </c>
      <c r="K17" s="39">
        <v>0</v>
      </c>
      <c r="L17" s="10">
        <v>7.8125</v>
      </c>
      <c r="M17" s="10">
        <v>0</v>
      </c>
      <c r="N17" s="10">
        <v>10.584</v>
      </c>
      <c r="O17" s="10">
        <v>7.8125</v>
      </c>
      <c r="P17" s="10">
        <v>0</v>
      </c>
      <c r="Q17" s="10">
        <v>2</v>
      </c>
      <c r="R17" s="39">
        <v>66.25</v>
      </c>
      <c r="S17" s="10">
        <v>117.242</v>
      </c>
      <c r="T17" s="10"/>
      <c r="U17" s="10">
        <v>93.6</v>
      </c>
      <c r="V17" s="10">
        <v>62.5</v>
      </c>
      <c r="W17" s="10"/>
      <c r="X17" s="10">
        <v>128.86250000000001</v>
      </c>
      <c r="Y17" s="39">
        <v>50</v>
      </c>
      <c r="Z17" s="10">
        <v>50</v>
      </c>
      <c r="AA17" s="10">
        <v>46.08</v>
      </c>
      <c r="AB17" s="10">
        <v>40.5</v>
      </c>
      <c r="AC17" s="10">
        <v>173.28</v>
      </c>
      <c r="AD17" s="10">
        <v>173.28</v>
      </c>
      <c r="AE17" s="39">
        <v>46.08</v>
      </c>
      <c r="AF17" s="10">
        <v>136.9145</v>
      </c>
      <c r="AG17" s="10">
        <v>60</v>
      </c>
      <c r="AH17" s="10">
        <v>97.2</v>
      </c>
      <c r="AI17" s="10">
        <v>62</v>
      </c>
      <c r="AJ17" s="10">
        <v>95.727500000000006</v>
      </c>
      <c r="AK17" s="10">
        <v>78.652000000000001</v>
      </c>
      <c r="AL17" s="39"/>
      <c r="AM17" s="10">
        <v>13.5</v>
      </c>
      <c r="AN17" s="10">
        <v>0.5</v>
      </c>
      <c r="AO17" s="10">
        <v>0</v>
      </c>
      <c r="AP17" s="10">
        <v>2</v>
      </c>
      <c r="AQ17" s="10">
        <v>4</v>
      </c>
      <c r="AR17" s="10">
        <v>4</v>
      </c>
    </row>
  </sheetData>
  <mergeCells count="6">
    <mergeCell ref="R6:X6"/>
    <mergeCell ref="Y6:AD6"/>
    <mergeCell ref="AE6:AK6"/>
    <mergeCell ref="AL6:AR6"/>
    <mergeCell ref="D6:J6"/>
    <mergeCell ref="K6:Q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03716-DFDB-C047-AF68-665BB0EFBF94}">
  <dimension ref="B3:D9"/>
  <sheetViews>
    <sheetView workbookViewId="0">
      <selection activeCell="B4" sqref="B4"/>
    </sheetView>
  </sheetViews>
  <sheetFormatPr baseColWidth="10" defaultRowHeight="16" x14ac:dyDescent="0.2"/>
  <sheetData>
    <row r="3" spans="2:4" x14ac:dyDescent="0.2">
      <c r="B3" t="s">
        <v>120</v>
      </c>
    </row>
    <row r="5" spans="2:4" x14ac:dyDescent="0.2">
      <c r="C5" s="71" t="s">
        <v>55</v>
      </c>
      <c r="D5" s="71"/>
    </row>
    <row r="6" spans="2:4" x14ac:dyDescent="0.2">
      <c r="C6" s="55" t="s">
        <v>82</v>
      </c>
      <c r="D6" s="55" t="s">
        <v>83</v>
      </c>
    </row>
    <row r="7" spans="2:4" x14ac:dyDescent="0.2">
      <c r="C7" s="10">
        <v>0.99</v>
      </c>
      <c r="D7" s="10">
        <v>1.92</v>
      </c>
    </row>
    <row r="8" spans="2:4" x14ac:dyDescent="0.2">
      <c r="C8" s="10">
        <v>1.2</v>
      </c>
      <c r="D8" s="10">
        <v>1.7</v>
      </c>
    </row>
    <row r="9" spans="2:4" x14ac:dyDescent="0.2">
      <c r="C9" s="10">
        <v>1.24</v>
      </c>
      <c r="D9" s="10">
        <v>2.11</v>
      </c>
    </row>
  </sheetData>
  <mergeCells count="1">
    <mergeCell ref="C5: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AB590-5388-7245-80C0-E4853BF674E6}">
  <dimension ref="B3:T53"/>
  <sheetViews>
    <sheetView topLeftCell="A17" workbookViewId="0">
      <selection activeCell="O7" sqref="O7"/>
    </sheetView>
  </sheetViews>
  <sheetFormatPr baseColWidth="10" defaultColWidth="11" defaultRowHeight="16" x14ac:dyDescent="0.2"/>
  <sheetData>
    <row r="3" spans="2:20" x14ac:dyDescent="0.2">
      <c r="B3" t="s">
        <v>93</v>
      </c>
    </row>
    <row r="6" spans="2:20" x14ac:dyDescent="0.2">
      <c r="B6" s="12"/>
      <c r="C6" s="63" t="s">
        <v>10</v>
      </c>
      <c r="D6" s="63"/>
      <c r="E6" s="63"/>
      <c r="F6" s="63"/>
      <c r="G6" s="63"/>
      <c r="H6" s="63"/>
      <c r="I6" s="64" t="s">
        <v>11</v>
      </c>
      <c r="J6" s="65"/>
      <c r="K6" s="65"/>
      <c r="L6" s="65"/>
      <c r="M6" s="65"/>
      <c r="N6" s="66"/>
      <c r="O6" s="63" t="s">
        <v>95</v>
      </c>
      <c r="P6" s="63"/>
      <c r="Q6" s="63"/>
      <c r="R6" s="63"/>
      <c r="S6" s="63"/>
      <c r="T6" s="63"/>
    </row>
    <row r="7" spans="2:20" x14ac:dyDescent="0.2"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3">
        <v>0</v>
      </c>
      <c r="J7" s="14">
        <v>0</v>
      </c>
      <c r="K7" s="14">
        <v>0</v>
      </c>
      <c r="L7" s="14">
        <v>0</v>
      </c>
      <c r="M7" s="14">
        <v>0</v>
      </c>
      <c r="N7" s="15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</row>
    <row r="8" spans="2:20" x14ac:dyDescent="0.2">
      <c r="B8" s="12">
        <v>2</v>
      </c>
      <c r="C8" s="12">
        <v>4</v>
      </c>
      <c r="D8" s="12">
        <v>4.6875</v>
      </c>
      <c r="E8" s="12">
        <v>3</v>
      </c>
      <c r="F8" s="12">
        <v>7.1875</v>
      </c>
      <c r="G8" s="12">
        <v>4</v>
      </c>
      <c r="H8" s="12">
        <v>4</v>
      </c>
      <c r="I8" s="13">
        <v>1.6875</v>
      </c>
      <c r="J8" s="14">
        <v>2.754</v>
      </c>
      <c r="K8" s="14">
        <v>2.9159999999999999</v>
      </c>
      <c r="L8" s="14">
        <v>4.4000000000000004</v>
      </c>
      <c r="M8" s="14">
        <v>3.6</v>
      </c>
      <c r="N8" s="15">
        <v>4</v>
      </c>
      <c r="O8" s="12">
        <v>5.88</v>
      </c>
      <c r="P8" s="12">
        <v>1.125</v>
      </c>
      <c r="Q8" s="12">
        <v>1.6875</v>
      </c>
      <c r="R8" s="12">
        <v>3</v>
      </c>
      <c r="S8" s="12">
        <v>5.625</v>
      </c>
      <c r="T8" s="12">
        <v>1.6875</v>
      </c>
    </row>
    <row r="9" spans="2:20" x14ac:dyDescent="0.2">
      <c r="B9" s="12">
        <v>4</v>
      </c>
      <c r="C9" s="12">
        <v>14.414999999999999</v>
      </c>
      <c r="D9" s="12">
        <v>21.4375</v>
      </c>
      <c r="E9" s="12">
        <v>26.4</v>
      </c>
      <c r="F9" s="12">
        <v>21.66</v>
      </c>
      <c r="G9" s="12">
        <v>36.979999999999997</v>
      </c>
      <c r="H9" s="12">
        <v>26.4</v>
      </c>
      <c r="I9" s="13">
        <v>20.088000000000001</v>
      </c>
      <c r="J9" s="14">
        <v>21.4375</v>
      </c>
      <c r="K9" s="14">
        <v>23.103999999999999</v>
      </c>
      <c r="L9" s="14">
        <v>23.103999999999999</v>
      </c>
      <c r="M9" s="14">
        <v>15.36</v>
      </c>
      <c r="N9" s="15">
        <v>30.4</v>
      </c>
      <c r="O9" s="12">
        <v>23.103999999999999</v>
      </c>
      <c r="P9" s="12">
        <v>20.736000000000001</v>
      </c>
      <c r="Q9" s="12">
        <v>28.899000000000001</v>
      </c>
      <c r="R9" s="12">
        <v>24</v>
      </c>
      <c r="S9" s="12">
        <v>15.375999999999999</v>
      </c>
      <c r="T9" s="12">
        <v>13.5</v>
      </c>
    </row>
    <row r="10" spans="2:20" x14ac:dyDescent="0.2">
      <c r="B10" s="12">
        <v>6</v>
      </c>
      <c r="C10" s="12">
        <v>46.08</v>
      </c>
      <c r="D10" s="12">
        <v>35.28</v>
      </c>
      <c r="E10" s="12">
        <v>56.25</v>
      </c>
      <c r="F10" s="12">
        <v>42.524999999999999</v>
      </c>
      <c r="G10" s="12">
        <v>72.599999999999994</v>
      </c>
      <c r="H10" s="12">
        <v>40.5</v>
      </c>
      <c r="I10" s="13">
        <v>52.5</v>
      </c>
      <c r="J10" s="14">
        <v>47.5</v>
      </c>
      <c r="K10" s="14">
        <v>54.08</v>
      </c>
      <c r="L10" s="14">
        <v>56.783999999999999</v>
      </c>
      <c r="M10" s="14">
        <v>35.28</v>
      </c>
      <c r="N10" s="15">
        <v>56.25</v>
      </c>
      <c r="O10" s="12">
        <v>51.25</v>
      </c>
      <c r="P10" s="12">
        <v>56.18</v>
      </c>
      <c r="Q10" s="12">
        <v>51.25</v>
      </c>
      <c r="R10" s="12">
        <v>43.75</v>
      </c>
      <c r="S10" s="12">
        <v>52.5</v>
      </c>
      <c r="T10" s="12">
        <v>50</v>
      </c>
    </row>
    <row r="11" spans="2:20" x14ac:dyDescent="0.2">
      <c r="B11" s="12">
        <v>8</v>
      </c>
      <c r="C11" s="12">
        <v>60.5</v>
      </c>
      <c r="D11" s="12">
        <v>47.32</v>
      </c>
      <c r="E11" s="12">
        <v>87.025000000000006</v>
      </c>
      <c r="F11" s="12">
        <v>44.55</v>
      </c>
      <c r="G11" s="12">
        <v>90</v>
      </c>
      <c r="H11" s="12">
        <v>93.6</v>
      </c>
      <c r="I11" s="13">
        <v>50</v>
      </c>
      <c r="J11" s="14">
        <v>63.524999999999999</v>
      </c>
      <c r="K11" s="14">
        <v>60.5</v>
      </c>
      <c r="L11" s="14">
        <v>52.9375</v>
      </c>
      <c r="M11" s="14">
        <v>49.220500000000001</v>
      </c>
      <c r="N11" s="15">
        <v>62.5</v>
      </c>
      <c r="O11" s="12">
        <v>70.56</v>
      </c>
      <c r="P11" s="12"/>
      <c r="Q11" s="12">
        <v>75.69</v>
      </c>
      <c r="R11" s="12">
        <v>62.72</v>
      </c>
      <c r="S11" s="12">
        <v>56.783999999999999</v>
      </c>
      <c r="T11" s="12">
        <v>52.02</v>
      </c>
    </row>
    <row r="12" spans="2:20" x14ac:dyDescent="0.2">
      <c r="B12" s="12">
        <v>10</v>
      </c>
      <c r="C12" s="12">
        <v>90</v>
      </c>
      <c r="D12" s="12">
        <v>54.08</v>
      </c>
      <c r="E12" s="12">
        <v>89.347499999999997</v>
      </c>
      <c r="F12" s="12">
        <v>77.247500000000002</v>
      </c>
      <c r="G12" s="12">
        <v>105.1785</v>
      </c>
      <c r="H12" s="12">
        <v>92.51</v>
      </c>
      <c r="I12" s="13">
        <v>60.5</v>
      </c>
      <c r="J12" s="14">
        <v>50</v>
      </c>
      <c r="K12" s="14">
        <v>63.524999999999999</v>
      </c>
      <c r="L12" s="14">
        <v>51.25</v>
      </c>
      <c r="M12" s="14">
        <v>45.5625</v>
      </c>
      <c r="N12" s="15">
        <v>60</v>
      </c>
      <c r="O12" s="12">
        <v>117</v>
      </c>
      <c r="P12" s="12"/>
      <c r="Q12" s="12">
        <v>99</v>
      </c>
      <c r="R12" s="12">
        <v>103.194</v>
      </c>
      <c r="S12" s="12">
        <v>62.012500000000003</v>
      </c>
      <c r="T12" s="12">
        <v>60.5</v>
      </c>
    </row>
    <row r="13" spans="2:20" x14ac:dyDescent="0.2">
      <c r="B13" s="12">
        <v>12</v>
      </c>
      <c r="C13" s="12">
        <v>98.022000000000006</v>
      </c>
      <c r="D13" s="12">
        <v>70.224999999999994</v>
      </c>
      <c r="E13" s="12">
        <v>87.463999999999999</v>
      </c>
      <c r="F13" s="12">
        <v>67.599999999999994</v>
      </c>
      <c r="G13" s="12">
        <v>122.52500000000001</v>
      </c>
      <c r="H13" s="12">
        <v>134.096</v>
      </c>
      <c r="I13" s="13">
        <v>50</v>
      </c>
      <c r="J13" s="14">
        <v>40.5</v>
      </c>
      <c r="K13" s="14">
        <v>50</v>
      </c>
      <c r="L13" s="14">
        <v>39.487499999999997</v>
      </c>
      <c r="M13" s="14">
        <v>39.753500000000003</v>
      </c>
      <c r="N13" s="15">
        <v>50.420999999999999</v>
      </c>
      <c r="O13" s="12">
        <v>144.55000000000001</v>
      </c>
      <c r="P13" s="12"/>
      <c r="Q13" s="12">
        <v>138.72</v>
      </c>
      <c r="R13" s="12">
        <v>154.6875</v>
      </c>
      <c r="S13" s="12">
        <v>35.4375</v>
      </c>
      <c r="T13" s="12">
        <v>81</v>
      </c>
    </row>
    <row r="14" spans="2:20" x14ac:dyDescent="0.2">
      <c r="B14" s="12">
        <v>14</v>
      </c>
      <c r="C14" s="12">
        <v>111.96250000000001</v>
      </c>
      <c r="D14" s="12">
        <v>62.5</v>
      </c>
      <c r="E14" s="12">
        <v>74.438500000000005</v>
      </c>
      <c r="F14" s="12">
        <v>90</v>
      </c>
      <c r="G14" s="12">
        <v>111.96250000000001</v>
      </c>
      <c r="H14" s="12">
        <v>121.968</v>
      </c>
      <c r="I14" s="13">
        <v>32.4</v>
      </c>
      <c r="J14" s="14">
        <v>29.04</v>
      </c>
      <c r="K14" s="14">
        <v>24.335999999999999</v>
      </c>
      <c r="L14" s="14">
        <v>31.2</v>
      </c>
      <c r="M14" s="14">
        <v>22.5885</v>
      </c>
      <c r="N14" s="15">
        <v>39.688000000000002</v>
      </c>
      <c r="O14" s="12">
        <v>105.625</v>
      </c>
      <c r="P14" s="12"/>
      <c r="Q14" s="12">
        <v>90</v>
      </c>
      <c r="R14" s="12">
        <v>124.95</v>
      </c>
      <c r="S14" s="12">
        <v>62.5</v>
      </c>
      <c r="T14" s="12">
        <v>86.4</v>
      </c>
    </row>
    <row r="15" spans="2:20" x14ac:dyDescent="0.2">
      <c r="B15" s="12">
        <v>17</v>
      </c>
      <c r="C15" s="12">
        <v>111.476</v>
      </c>
      <c r="D15" s="12">
        <v>85.781999999999996</v>
      </c>
      <c r="E15" s="12">
        <v>109.76949999999999</v>
      </c>
      <c r="F15" s="12">
        <v>133.08750000000001</v>
      </c>
      <c r="G15" s="12">
        <v>98.606499999999997</v>
      </c>
      <c r="H15" s="12">
        <v>111.63</v>
      </c>
      <c r="I15" s="13">
        <v>20.212499999999999</v>
      </c>
      <c r="J15" s="14">
        <v>24.8</v>
      </c>
      <c r="K15" s="14">
        <v>22.382000000000001</v>
      </c>
      <c r="L15" s="14">
        <v>25.6</v>
      </c>
      <c r="M15" s="14">
        <v>3</v>
      </c>
      <c r="N15" s="15">
        <v>13.5</v>
      </c>
      <c r="O15" s="12"/>
      <c r="P15" s="12"/>
      <c r="Q15" s="12">
        <v>199.6875</v>
      </c>
      <c r="R15" s="12"/>
      <c r="S15" s="12">
        <v>62.5</v>
      </c>
      <c r="T15" s="12">
        <v>91.8</v>
      </c>
    </row>
    <row r="16" spans="2:20" x14ac:dyDescent="0.2">
      <c r="B16" s="12">
        <v>19</v>
      </c>
      <c r="C16" s="12">
        <v>100.8</v>
      </c>
      <c r="D16" s="12">
        <v>90</v>
      </c>
      <c r="E16" s="12">
        <v>99</v>
      </c>
      <c r="F16" s="12"/>
      <c r="G16" s="12"/>
      <c r="H16" s="12">
        <v>108</v>
      </c>
      <c r="I16" s="13">
        <v>4.6304999999999996</v>
      </c>
      <c r="J16" s="14">
        <v>11.25</v>
      </c>
      <c r="K16" s="14">
        <v>0</v>
      </c>
      <c r="L16" s="14">
        <v>13.5</v>
      </c>
      <c r="M16" s="14">
        <v>0.5</v>
      </c>
      <c r="N16" s="15">
        <v>11.25</v>
      </c>
      <c r="O16" s="12"/>
      <c r="P16" s="12"/>
      <c r="Q16" s="12">
        <v>234.8125</v>
      </c>
      <c r="R16" s="12"/>
      <c r="S16" s="12">
        <v>62.5</v>
      </c>
      <c r="T16" s="12">
        <v>195.2</v>
      </c>
    </row>
    <row r="17" spans="2:20" x14ac:dyDescent="0.2">
      <c r="B17" s="12">
        <v>21</v>
      </c>
      <c r="C17" s="12"/>
      <c r="D17" s="12"/>
      <c r="E17" s="12"/>
      <c r="F17" s="12"/>
      <c r="G17" s="12"/>
      <c r="H17" s="12"/>
      <c r="I17" s="13">
        <v>2</v>
      </c>
      <c r="J17" s="14">
        <v>4</v>
      </c>
      <c r="K17" s="14">
        <v>0</v>
      </c>
      <c r="L17" s="14">
        <v>4.6875</v>
      </c>
      <c r="M17" s="14">
        <v>0</v>
      </c>
      <c r="N17" s="15">
        <v>4</v>
      </c>
      <c r="O17" s="12"/>
      <c r="P17" s="12"/>
      <c r="Q17" s="12"/>
      <c r="R17" s="12"/>
      <c r="S17" s="12"/>
      <c r="T17" s="12"/>
    </row>
    <row r="21" spans="2:20" x14ac:dyDescent="0.2">
      <c r="B21" s="11" t="s">
        <v>12</v>
      </c>
      <c r="C21" s="48" t="s">
        <v>10</v>
      </c>
      <c r="D21" s="48" t="s">
        <v>11</v>
      </c>
      <c r="E21" s="48" t="s">
        <v>95</v>
      </c>
    </row>
    <row r="22" spans="2:20" x14ac:dyDescent="0.2">
      <c r="B22" s="11">
        <v>50</v>
      </c>
      <c r="C22" s="11">
        <v>1</v>
      </c>
      <c r="D22" s="11">
        <v>0</v>
      </c>
      <c r="E22" s="11"/>
    </row>
    <row r="23" spans="2:20" x14ac:dyDescent="0.2">
      <c r="B23" s="11">
        <v>50</v>
      </c>
      <c r="C23" s="11">
        <v>1</v>
      </c>
      <c r="D23" s="11">
        <v>0</v>
      </c>
      <c r="E23" s="11"/>
    </row>
    <row r="24" spans="2:20" x14ac:dyDescent="0.2">
      <c r="B24" s="11">
        <v>50</v>
      </c>
      <c r="C24" s="11"/>
      <c r="D24" s="11">
        <v>0</v>
      </c>
      <c r="E24" s="11"/>
    </row>
    <row r="25" spans="2:20" x14ac:dyDescent="0.2">
      <c r="B25" s="11">
        <v>50</v>
      </c>
      <c r="C25" s="11"/>
      <c r="D25" s="11">
        <v>0</v>
      </c>
      <c r="E25" s="11"/>
    </row>
    <row r="26" spans="2:20" x14ac:dyDescent="0.2">
      <c r="B26" s="11">
        <v>50</v>
      </c>
      <c r="C26" s="11"/>
      <c r="D26" s="11">
        <v>0</v>
      </c>
      <c r="E26" s="11"/>
    </row>
    <row r="27" spans="2:20" x14ac:dyDescent="0.2">
      <c r="B27" s="11">
        <v>50</v>
      </c>
      <c r="C27" s="11"/>
      <c r="D27" s="11">
        <v>0</v>
      </c>
      <c r="E27" s="11"/>
    </row>
    <row r="28" spans="2:20" x14ac:dyDescent="0.2">
      <c r="B28" s="11">
        <v>50</v>
      </c>
      <c r="C28" s="11"/>
      <c r="D28" s="11">
        <v>0</v>
      </c>
      <c r="E28" s="11"/>
    </row>
    <row r="29" spans="2:20" x14ac:dyDescent="0.2">
      <c r="B29" s="11">
        <v>50</v>
      </c>
      <c r="C29" s="11"/>
      <c r="D29" s="11">
        <v>0</v>
      </c>
      <c r="E29" s="11"/>
    </row>
    <row r="30" spans="2:20" x14ac:dyDescent="0.2">
      <c r="B30" s="11">
        <v>50</v>
      </c>
      <c r="C30" s="11"/>
      <c r="D30" s="11">
        <v>0</v>
      </c>
      <c r="E30" s="11"/>
    </row>
    <row r="31" spans="2:20" x14ac:dyDescent="0.2">
      <c r="B31" s="11">
        <v>50</v>
      </c>
      <c r="C31" s="11"/>
      <c r="D31" s="11">
        <v>0</v>
      </c>
      <c r="E31" s="11"/>
    </row>
    <row r="32" spans="2:20" x14ac:dyDescent="0.2">
      <c r="B32" s="11">
        <v>45</v>
      </c>
      <c r="C32" s="11">
        <v>1</v>
      </c>
      <c r="D32" s="11"/>
      <c r="E32" s="11"/>
    </row>
    <row r="33" spans="2:5" x14ac:dyDescent="0.2">
      <c r="B33" s="11">
        <v>37</v>
      </c>
      <c r="C33" s="11">
        <v>1</v>
      </c>
      <c r="D33" s="11"/>
      <c r="E33" s="11"/>
    </row>
    <row r="34" spans="2:5" x14ac:dyDescent="0.2">
      <c r="B34" s="11">
        <v>27</v>
      </c>
      <c r="C34" s="11">
        <v>1</v>
      </c>
      <c r="D34" s="11"/>
      <c r="E34" s="11"/>
    </row>
    <row r="35" spans="2:5" x14ac:dyDescent="0.2">
      <c r="B35" s="11">
        <v>25</v>
      </c>
      <c r="C35" s="11"/>
      <c r="D35" s="11"/>
      <c r="E35" s="11">
        <v>1</v>
      </c>
    </row>
    <row r="36" spans="2:5" x14ac:dyDescent="0.2">
      <c r="B36" s="11">
        <v>24</v>
      </c>
      <c r="C36" s="11">
        <v>1</v>
      </c>
      <c r="D36" s="11"/>
      <c r="E36" s="11"/>
    </row>
    <row r="37" spans="2:5" x14ac:dyDescent="0.2">
      <c r="B37" s="11">
        <v>24</v>
      </c>
      <c r="C37" s="11">
        <v>1</v>
      </c>
      <c r="D37" s="11"/>
      <c r="E37" s="11"/>
    </row>
    <row r="38" spans="2:5" x14ac:dyDescent="0.2">
      <c r="B38" s="11">
        <v>21</v>
      </c>
      <c r="C38" s="11">
        <v>1</v>
      </c>
      <c r="D38" s="11"/>
      <c r="E38" s="11"/>
    </row>
    <row r="39" spans="2:5" x14ac:dyDescent="0.2">
      <c r="B39" s="11">
        <v>21</v>
      </c>
      <c r="C39" s="11">
        <v>1</v>
      </c>
      <c r="D39" s="11"/>
      <c r="E39" s="11">
        <v>1</v>
      </c>
    </row>
    <row r="40" spans="2:5" x14ac:dyDescent="0.2">
      <c r="B40" s="11">
        <v>21</v>
      </c>
      <c r="C40" s="11"/>
      <c r="D40" s="11">
        <v>1</v>
      </c>
      <c r="E40" s="11">
        <v>1</v>
      </c>
    </row>
    <row r="41" spans="2:5" x14ac:dyDescent="0.2">
      <c r="B41" s="11">
        <v>19</v>
      </c>
      <c r="C41" s="11">
        <v>1</v>
      </c>
      <c r="D41" s="11"/>
      <c r="E41" s="11"/>
    </row>
    <row r="42" spans="2:5" x14ac:dyDescent="0.2">
      <c r="B42" s="11">
        <v>19</v>
      </c>
      <c r="C42" s="11">
        <v>1</v>
      </c>
      <c r="D42" s="11"/>
      <c r="E42" s="11"/>
    </row>
    <row r="43" spans="2:5" x14ac:dyDescent="0.2">
      <c r="B43" s="11">
        <v>18</v>
      </c>
      <c r="C43" s="11"/>
      <c r="D43" s="11"/>
      <c r="E43" s="11">
        <v>1</v>
      </c>
    </row>
    <row r="44" spans="2:5" x14ac:dyDescent="0.2">
      <c r="B44" s="11">
        <v>18</v>
      </c>
      <c r="C44" s="11"/>
      <c r="D44" s="11"/>
      <c r="E44" s="11">
        <v>1</v>
      </c>
    </row>
    <row r="45" spans="2:5" x14ac:dyDescent="0.2">
      <c r="B45" s="11">
        <v>17</v>
      </c>
      <c r="C45" s="11"/>
      <c r="D45" s="11"/>
      <c r="E45" s="11">
        <v>1</v>
      </c>
    </row>
    <row r="46" spans="2:5" x14ac:dyDescent="0.2">
      <c r="B46" s="11">
        <v>17</v>
      </c>
      <c r="C46" s="11"/>
      <c r="D46" s="11"/>
      <c r="E46" s="11">
        <v>1</v>
      </c>
    </row>
    <row r="47" spans="2:5" x14ac:dyDescent="0.2">
      <c r="B47" s="11">
        <v>15</v>
      </c>
      <c r="C47" s="11"/>
      <c r="D47" s="11"/>
      <c r="E47" s="11">
        <v>1</v>
      </c>
    </row>
    <row r="48" spans="2:5" x14ac:dyDescent="0.2">
      <c r="B48" s="11">
        <v>15</v>
      </c>
      <c r="C48" s="11"/>
      <c r="D48" s="11"/>
      <c r="E48" s="11">
        <v>1</v>
      </c>
    </row>
    <row r="49" spans="2:5" x14ac:dyDescent="0.2">
      <c r="B49" s="11">
        <v>15</v>
      </c>
      <c r="C49" s="11"/>
      <c r="D49" s="11"/>
      <c r="E49" s="11">
        <v>1</v>
      </c>
    </row>
    <row r="50" spans="2:5" x14ac:dyDescent="0.2">
      <c r="B50" s="11">
        <v>15</v>
      </c>
      <c r="C50" s="11"/>
      <c r="D50" s="11"/>
      <c r="E50" s="11">
        <v>1</v>
      </c>
    </row>
    <row r="51" spans="2:5" x14ac:dyDescent="0.2">
      <c r="B51" s="11">
        <v>12</v>
      </c>
      <c r="C51" s="11"/>
      <c r="D51" s="11"/>
      <c r="E51" s="11">
        <v>1</v>
      </c>
    </row>
    <row r="52" spans="2:5" x14ac:dyDescent="0.2">
      <c r="B52" s="11">
        <v>12</v>
      </c>
      <c r="C52" s="11"/>
      <c r="D52" s="11"/>
      <c r="E52" s="11">
        <v>1</v>
      </c>
    </row>
    <row r="53" spans="2:5" x14ac:dyDescent="0.2">
      <c r="B53" s="11">
        <v>8</v>
      </c>
      <c r="C53" s="11"/>
      <c r="D53" s="11"/>
      <c r="E53" s="11">
        <v>1</v>
      </c>
    </row>
  </sheetData>
  <mergeCells count="3">
    <mergeCell ref="C6:H6"/>
    <mergeCell ref="I6:N6"/>
    <mergeCell ref="O6:T6"/>
  </mergeCells>
  <pageMargins left="0.7" right="0.7" top="0.75" bottom="0.75" header="0.3" footer="0.3"/>
  <pageSetup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86CBD-222A-7648-B9A9-FD9E29A019CC}">
  <dimension ref="B3:V13"/>
  <sheetViews>
    <sheetView workbookViewId="0">
      <selection activeCell="I16" sqref="A1:XFD1048576"/>
    </sheetView>
  </sheetViews>
  <sheetFormatPr baseColWidth="10" defaultRowHeight="16" x14ac:dyDescent="0.2"/>
  <sheetData>
    <row r="3" spans="2:22" x14ac:dyDescent="0.2">
      <c r="B3" t="s">
        <v>121</v>
      </c>
    </row>
    <row r="5" spans="2:22" x14ac:dyDescent="0.2">
      <c r="B5" s="55" t="s">
        <v>18</v>
      </c>
      <c r="C5" s="71" t="s">
        <v>79</v>
      </c>
      <c r="D5" s="71"/>
      <c r="E5" s="71"/>
      <c r="F5" s="71"/>
      <c r="G5" s="71"/>
      <c r="H5" s="71"/>
      <c r="I5" s="71"/>
      <c r="J5" s="71"/>
      <c r="K5" s="71"/>
      <c r="L5" s="71"/>
      <c r="M5" s="71" t="s">
        <v>81</v>
      </c>
      <c r="N5" s="71"/>
      <c r="O5" s="71"/>
      <c r="P5" s="71"/>
      <c r="Q5" s="71"/>
      <c r="R5" s="71"/>
      <c r="S5" s="71"/>
      <c r="T5" s="71"/>
      <c r="U5" s="71"/>
      <c r="V5" s="71"/>
    </row>
    <row r="6" spans="2:22" x14ac:dyDescent="0.2">
      <c r="B6" s="10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39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</row>
    <row r="7" spans="2:22" x14ac:dyDescent="0.2">
      <c r="B7" s="10">
        <v>3</v>
      </c>
      <c r="C7" s="7">
        <v>15.36</v>
      </c>
      <c r="D7" s="7">
        <v>13.5</v>
      </c>
      <c r="E7" s="7">
        <v>10.976000000000001</v>
      </c>
      <c r="F7" s="7">
        <v>13.5</v>
      </c>
      <c r="G7" s="7">
        <v>14.414999999999999</v>
      </c>
      <c r="H7" s="7">
        <v>16.384</v>
      </c>
      <c r="I7" s="7">
        <v>14.8955</v>
      </c>
      <c r="J7" s="7">
        <v>11.76</v>
      </c>
      <c r="K7" s="7">
        <v>10.976000000000001</v>
      </c>
      <c r="L7" s="7">
        <v>15.36</v>
      </c>
      <c r="M7" s="39">
        <v>13.5</v>
      </c>
      <c r="N7" s="10">
        <v>10.976000000000001</v>
      </c>
      <c r="O7" s="10">
        <v>11.773999999999999</v>
      </c>
      <c r="P7" s="10">
        <v>14.414999999999999</v>
      </c>
      <c r="Q7" s="10">
        <v>13.05</v>
      </c>
      <c r="R7" s="10">
        <v>13.5</v>
      </c>
      <c r="S7" s="10">
        <v>13.5</v>
      </c>
      <c r="T7" s="10">
        <v>13.5</v>
      </c>
      <c r="U7" s="10">
        <v>14.4</v>
      </c>
      <c r="V7" s="10">
        <v>15.872</v>
      </c>
    </row>
    <row r="8" spans="2:22" x14ac:dyDescent="0.2">
      <c r="B8" s="10">
        <v>6</v>
      </c>
      <c r="C8" s="7">
        <v>22.68</v>
      </c>
      <c r="D8" s="7">
        <v>20.824999999999999</v>
      </c>
      <c r="E8" s="7">
        <v>15.36</v>
      </c>
      <c r="F8" s="7">
        <v>20.808</v>
      </c>
      <c r="G8" s="7">
        <v>29.6</v>
      </c>
      <c r="H8" s="7">
        <v>20.535</v>
      </c>
      <c r="I8" s="7">
        <v>18.375</v>
      </c>
      <c r="J8" s="7">
        <v>21.4375</v>
      </c>
      <c r="K8" s="7">
        <v>25.096499999999999</v>
      </c>
      <c r="L8" s="7">
        <v>25.6</v>
      </c>
      <c r="M8" s="39">
        <v>25.856999999999999</v>
      </c>
      <c r="N8" s="10">
        <v>13.5</v>
      </c>
      <c r="O8" s="10">
        <v>15.36</v>
      </c>
      <c r="P8" s="10">
        <v>17.423999999999999</v>
      </c>
      <c r="Q8" s="10">
        <v>20.212499999999999</v>
      </c>
      <c r="R8" s="10">
        <v>28</v>
      </c>
      <c r="S8" s="10">
        <v>25.856999999999999</v>
      </c>
      <c r="T8" s="10">
        <v>26.6175</v>
      </c>
      <c r="U8" s="10">
        <v>27.2</v>
      </c>
      <c r="V8" s="10">
        <v>30.4</v>
      </c>
    </row>
    <row r="9" spans="2:22" x14ac:dyDescent="0.2">
      <c r="B9" s="10">
        <v>9</v>
      </c>
      <c r="C9" s="7">
        <v>21.66</v>
      </c>
      <c r="D9" s="7">
        <v>48.384</v>
      </c>
      <c r="E9" s="7">
        <v>44.436</v>
      </c>
      <c r="F9" s="7">
        <v>31.098500000000001</v>
      </c>
      <c r="G9" s="7">
        <v>31.2</v>
      </c>
      <c r="H9" s="7">
        <v>46.08</v>
      </c>
      <c r="I9" s="7">
        <v>29.6</v>
      </c>
      <c r="J9" s="7">
        <v>21.4375</v>
      </c>
      <c r="K9" s="7">
        <v>38.72</v>
      </c>
      <c r="L9" s="7">
        <v>31.943999999999999</v>
      </c>
      <c r="M9" s="39">
        <v>14.414999999999999</v>
      </c>
      <c r="N9" s="10">
        <v>29.4175</v>
      </c>
      <c r="O9" s="10">
        <v>43.776000000000003</v>
      </c>
      <c r="P9" s="10">
        <v>18.495999999999999</v>
      </c>
      <c r="Q9" s="10">
        <v>33.619999999999997</v>
      </c>
      <c r="R9" s="10">
        <v>34.847999999999999</v>
      </c>
      <c r="S9" s="10">
        <v>31.939</v>
      </c>
      <c r="T9" s="10">
        <v>33.515999999999998</v>
      </c>
      <c r="U9" s="10">
        <v>18.375</v>
      </c>
      <c r="V9" s="10">
        <v>28</v>
      </c>
    </row>
    <row r="10" spans="2:22" x14ac:dyDescent="0.2">
      <c r="B10" s="10">
        <v>12</v>
      </c>
      <c r="C10" s="7">
        <v>32</v>
      </c>
      <c r="D10" s="7">
        <v>58.136000000000003</v>
      </c>
      <c r="E10" s="7">
        <v>45.494</v>
      </c>
      <c r="F10" s="7">
        <v>33.515999999999998</v>
      </c>
      <c r="G10" s="7">
        <v>40.204000000000001</v>
      </c>
      <c r="H10" s="7">
        <v>47.61</v>
      </c>
      <c r="I10" s="7">
        <v>33.515999999999998</v>
      </c>
      <c r="J10" s="7">
        <v>34.398000000000003</v>
      </c>
      <c r="K10" s="7">
        <v>36.055500000000002</v>
      </c>
      <c r="L10" s="7">
        <v>33.281999999999996</v>
      </c>
      <c r="M10" s="39">
        <v>4</v>
      </c>
      <c r="N10" s="10">
        <v>44.55</v>
      </c>
      <c r="O10" s="10">
        <v>40.655999999999999</v>
      </c>
      <c r="P10" s="10">
        <v>7.5</v>
      </c>
      <c r="Q10" s="10">
        <v>46.08</v>
      </c>
      <c r="R10" s="10">
        <v>63.543999999999997</v>
      </c>
      <c r="S10" s="10">
        <v>42.32</v>
      </c>
      <c r="T10" s="10">
        <v>50</v>
      </c>
      <c r="U10" s="10">
        <v>12.6</v>
      </c>
      <c r="V10" s="10">
        <v>42.524999999999999</v>
      </c>
    </row>
    <row r="11" spans="2:22" x14ac:dyDescent="0.2">
      <c r="B11" s="10">
        <v>15</v>
      </c>
      <c r="C11" s="7">
        <v>45.5625</v>
      </c>
      <c r="D11" s="7">
        <v>65.037499999999994</v>
      </c>
      <c r="E11" s="7">
        <v>55.432000000000002</v>
      </c>
      <c r="F11" s="7">
        <v>54.08</v>
      </c>
      <c r="G11" s="7">
        <v>41.262</v>
      </c>
      <c r="H11" s="7">
        <v>46.389000000000003</v>
      </c>
      <c r="I11" s="7">
        <v>36.979999999999997</v>
      </c>
      <c r="J11" s="7">
        <v>57.222000000000001</v>
      </c>
      <c r="K11" s="7">
        <v>53.75</v>
      </c>
      <c r="L11" s="7">
        <v>30.324000000000002</v>
      </c>
      <c r="M11" s="39">
        <v>0</v>
      </c>
      <c r="N11" s="10">
        <v>66.55</v>
      </c>
      <c r="O11" s="10">
        <v>45.5625</v>
      </c>
      <c r="P11" s="10">
        <v>13.5</v>
      </c>
      <c r="Q11" s="10">
        <v>13.5</v>
      </c>
      <c r="R11" s="10">
        <v>74.007999999999996</v>
      </c>
      <c r="S11" s="10">
        <v>62.192</v>
      </c>
      <c r="T11" s="10">
        <v>56.25</v>
      </c>
      <c r="U11" s="10">
        <v>0.5</v>
      </c>
      <c r="V11" s="10">
        <v>64.896000000000001</v>
      </c>
    </row>
    <row r="12" spans="2:22" x14ac:dyDescent="0.2">
      <c r="B12" s="10">
        <v>18</v>
      </c>
      <c r="C12" s="7">
        <v>63.202500000000001</v>
      </c>
      <c r="D12" s="7">
        <v>66.248000000000005</v>
      </c>
      <c r="E12" s="7">
        <v>75.625</v>
      </c>
      <c r="F12" s="7">
        <v>99</v>
      </c>
      <c r="G12" s="7">
        <v>72.900000000000006</v>
      </c>
      <c r="H12" s="7">
        <v>65.025000000000006</v>
      </c>
      <c r="I12" s="7">
        <v>50</v>
      </c>
      <c r="J12" s="7">
        <v>63.202500000000001</v>
      </c>
      <c r="K12" s="7">
        <v>58.522500000000001</v>
      </c>
      <c r="L12" s="7">
        <v>45.5625</v>
      </c>
      <c r="M12" s="39">
        <v>0</v>
      </c>
      <c r="N12" s="10">
        <v>99</v>
      </c>
      <c r="O12" s="10">
        <v>60</v>
      </c>
      <c r="P12" s="10">
        <v>6.25</v>
      </c>
      <c r="Q12" s="10">
        <v>4</v>
      </c>
      <c r="R12" s="10">
        <v>86.4</v>
      </c>
      <c r="S12" s="10">
        <v>82.418000000000006</v>
      </c>
      <c r="T12" s="10">
        <v>70.224999999999994</v>
      </c>
      <c r="U12" s="10">
        <v>0</v>
      </c>
      <c r="V12" s="10">
        <v>90</v>
      </c>
    </row>
    <row r="13" spans="2:22" x14ac:dyDescent="0.2">
      <c r="B13" s="10">
        <v>21</v>
      </c>
      <c r="C13" s="7">
        <v>81.674999999999997</v>
      </c>
      <c r="D13" s="7">
        <v>99</v>
      </c>
      <c r="E13" s="7"/>
      <c r="F13" s="7">
        <v>92.51</v>
      </c>
      <c r="G13" s="7">
        <v>72.900000000000006</v>
      </c>
      <c r="H13" s="7">
        <v>60.84</v>
      </c>
      <c r="I13" s="7">
        <v>58.8245</v>
      </c>
      <c r="J13" s="7">
        <v>74.358000000000004</v>
      </c>
      <c r="K13" s="7">
        <v>74.358000000000004</v>
      </c>
      <c r="L13" s="7"/>
      <c r="M13" s="39">
        <v>0</v>
      </c>
      <c r="N13" s="10">
        <v>126.976</v>
      </c>
      <c r="O13" s="10">
        <v>40.5</v>
      </c>
      <c r="P13" s="10">
        <v>4</v>
      </c>
      <c r="Q13" s="10">
        <v>2.4300000000000002</v>
      </c>
      <c r="R13" s="10">
        <v>81.8035</v>
      </c>
      <c r="S13" s="10">
        <v>90.828000000000003</v>
      </c>
      <c r="T13" s="10">
        <v>102.3275</v>
      </c>
      <c r="U13" s="10">
        <v>0</v>
      </c>
      <c r="V13" s="10">
        <v>115.32</v>
      </c>
    </row>
  </sheetData>
  <mergeCells count="2">
    <mergeCell ref="C5:L5"/>
    <mergeCell ref="M5:V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E0ED0-82A4-7D47-A4A7-578B188704B2}">
  <dimension ref="B3:W14"/>
  <sheetViews>
    <sheetView workbookViewId="0">
      <selection activeCell="M6" sqref="M6"/>
    </sheetView>
  </sheetViews>
  <sheetFormatPr baseColWidth="10" defaultColWidth="11" defaultRowHeight="16" x14ac:dyDescent="0.2"/>
  <sheetData>
    <row r="3" spans="2:23" x14ac:dyDescent="0.2">
      <c r="B3" t="s">
        <v>123</v>
      </c>
    </row>
    <row r="5" spans="2:23" x14ac:dyDescent="0.2">
      <c r="B5" s="54" t="s">
        <v>12</v>
      </c>
      <c r="C5" s="70" t="s">
        <v>10</v>
      </c>
      <c r="D5" s="70"/>
      <c r="E5" s="70"/>
      <c r="F5" s="70"/>
      <c r="G5" s="70"/>
      <c r="H5" s="67" t="s">
        <v>20</v>
      </c>
      <c r="I5" s="68"/>
      <c r="J5" s="68"/>
      <c r="K5" s="68"/>
      <c r="L5" s="68"/>
      <c r="M5" s="67" t="s">
        <v>125</v>
      </c>
      <c r="N5" s="68"/>
      <c r="O5" s="68"/>
      <c r="P5" s="68"/>
      <c r="Q5" s="69"/>
      <c r="R5" s="67" t="s">
        <v>126</v>
      </c>
      <c r="S5" s="68"/>
      <c r="T5" s="68"/>
      <c r="U5" s="68"/>
      <c r="V5" s="68"/>
      <c r="W5" s="68"/>
    </row>
    <row r="6" spans="2:23" x14ac:dyDescent="0.2"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8">
        <v>0</v>
      </c>
      <c r="I6" s="16">
        <v>0</v>
      </c>
      <c r="J6" s="16">
        <v>0</v>
      </c>
      <c r="K6" s="16">
        <v>0</v>
      </c>
      <c r="L6" s="16">
        <v>0</v>
      </c>
      <c r="M6" s="18">
        <v>0</v>
      </c>
      <c r="N6" s="16">
        <v>0</v>
      </c>
      <c r="O6" s="16">
        <v>0</v>
      </c>
      <c r="P6" s="16">
        <v>0</v>
      </c>
      <c r="Q6" s="17">
        <v>0</v>
      </c>
      <c r="R6" s="18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</row>
    <row r="7" spans="2:23" x14ac:dyDescent="0.2">
      <c r="B7" s="11">
        <v>3</v>
      </c>
      <c r="C7" s="11">
        <v>11.773999999999999</v>
      </c>
      <c r="D7" s="11">
        <v>15.36</v>
      </c>
      <c r="E7" s="11">
        <v>11.25</v>
      </c>
      <c r="F7" s="11">
        <v>9.4770000000000003</v>
      </c>
      <c r="G7" s="11">
        <v>13.5</v>
      </c>
      <c r="H7" s="18">
        <v>11.7</v>
      </c>
      <c r="I7" s="16">
        <v>12.15</v>
      </c>
      <c r="J7" s="16">
        <v>8.75</v>
      </c>
      <c r="K7" s="16">
        <v>12.6</v>
      </c>
      <c r="L7" s="16">
        <v>9.8000000000000007</v>
      </c>
      <c r="M7" s="18">
        <v>12.6</v>
      </c>
      <c r="N7" s="16">
        <v>14.336</v>
      </c>
      <c r="O7" s="16">
        <v>13.454000000000001</v>
      </c>
      <c r="P7" s="16">
        <v>13.5</v>
      </c>
      <c r="Q7" s="17">
        <v>10.933</v>
      </c>
      <c r="R7" s="18">
        <v>10.933</v>
      </c>
      <c r="S7" s="16">
        <v>11.25</v>
      </c>
      <c r="T7" s="16">
        <v>14.414999999999999</v>
      </c>
      <c r="U7" s="16">
        <v>9.4079999999999995</v>
      </c>
      <c r="V7" s="16">
        <v>10.192</v>
      </c>
      <c r="W7" s="16">
        <v>14.8955</v>
      </c>
    </row>
    <row r="8" spans="2:23" x14ac:dyDescent="0.2">
      <c r="B8" s="11">
        <v>5</v>
      </c>
      <c r="C8" s="11">
        <v>27.2</v>
      </c>
      <c r="D8" s="11">
        <v>34.847999999999999</v>
      </c>
      <c r="E8" s="11">
        <v>23.826000000000001</v>
      </c>
      <c r="F8" s="11">
        <v>22.815000000000001</v>
      </c>
      <c r="G8" s="11">
        <v>24.8</v>
      </c>
      <c r="H8" s="18">
        <v>20.088000000000001</v>
      </c>
      <c r="I8" s="16">
        <v>24.335999999999999</v>
      </c>
      <c r="J8" s="16">
        <v>22.68</v>
      </c>
      <c r="K8" s="16">
        <v>22.815000000000001</v>
      </c>
      <c r="L8" s="16">
        <v>24</v>
      </c>
      <c r="M8" s="18">
        <v>19.440000000000001</v>
      </c>
      <c r="N8" s="16">
        <v>21.66</v>
      </c>
      <c r="O8" s="16">
        <v>21.66</v>
      </c>
      <c r="P8" s="16">
        <v>25.856999999999999</v>
      </c>
      <c r="Q8" s="17">
        <v>21.4375</v>
      </c>
      <c r="R8" s="18">
        <v>19.074000000000002</v>
      </c>
      <c r="S8" s="16">
        <v>24</v>
      </c>
      <c r="T8" s="16">
        <v>18.375</v>
      </c>
      <c r="U8" s="16">
        <v>21.66</v>
      </c>
      <c r="V8" s="16">
        <v>20.535</v>
      </c>
      <c r="W8" s="16">
        <v>24</v>
      </c>
    </row>
    <row r="9" spans="2:23" x14ac:dyDescent="0.2">
      <c r="B9" s="11">
        <v>7</v>
      </c>
      <c r="C9" s="11">
        <v>40.32</v>
      </c>
      <c r="D9" s="11">
        <v>60.393500000000003</v>
      </c>
      <c r="E9" s="11">
        <v>80.736000000000004</v>
      </c>
      <c r="F9" s="11">
        <v>53.320500000000003</v>
      </c>
      <c r="G9" s="11">
        <v>45</v>
      </c>
      <c r="H9" s="18">
        <v>40.5</v>
      </c>
      <c r="I9" s="16">
        <v>40.5</v>
      </c>
      <c r="J9" s="16">
        <v>29.4175</v>
      </c>
      <c r="K9" s="16">
        <v>35.131</v>
      </c>
      <c r="L9" s="16">
        <v>34.424999999999997</v>
      </c>
      <c r="M9" s="18">
        <v>26.4</v>
      </c>
      <c r="N9" s="16">
        <v>31.387499999999999</v>
      </c>
      <c r="O9" s="16">
        <v>40.5</v>
      </c>
      <c r="P9" s="16">
        <v>43.378</v>
      </c>
      <c r="Q9" s="17">
        <v>45.5625</v>
      </c>
      <c r="R9" s="18">
        <v>40.5</v>
      </c>
      <c r="S9" s="16">
        <v>36.863999999999997</v>
      </c>
      <c r="T9" s="16">
        <v>34.914000000000001</v>
      </c>
      <c r="U9" s="16">
        <v>30.975999999999999</v>
      </c>
      <c r="V9" s="16">
        <v>38.415999999999997</v>
      </c>
      <c r="W9" s="16">
        <v>50.024000000000001</v>
      </c>
    </row>
    <row r="10" spans="2:23" x14ac:dyDescent="0.2">
      <c r="B10" s="11">
        <v>10</v>
      </c>
      <c r="C10" s="11">
        <v>58.75</v>
      </c>
      <c r="D10" s="11">
        <v>54.022500000000001</v>
      </c>
      <c r="E10" s="11">
        <v>57.5</v>
      </c>
      <c r="F10" s="11">
        <v>66.011499999999998</v>
      </c>
      <c r="G10" s="11">
        <v>56.25</v>
      </c>
      <c r="H10" s="18">
        <v>43.776000000000003</v>
      </c>
      <c r="I10" s="16">
        <v>50</v>
      </c>
      <c r="J10" s="16">
        <v>24</v>
      </c>
      <c r="K10" s="16">
        <v>35.4375</v>
      </c>
      <c r="L10" s="16">
        <v>13.5</v>
      </c>
      <c r="M10" s="18">
        <v>32</v>
      </c>
      <c r="N10" s="16">
        <v>65.037499999999994</v>
      </c>
      <c r="O10" s="16">
        <v>55.432000000000002</v>
      </c>
      <c r="P10" s="16">
        <v>62.5</v>
      </c>
      <c r="Q10" s="17">
        <v>55.432000000000002</v>
      </c>
      <c r="R10" s="18">
        <v>31.943999999999999</v>
      </c>
      <c r="S10" s="16">
        <v>37.03</v>
      </c>
      <c r="T10" s="16">
        <v>37.03</v>
      </c>
      <c r="U10" s="16">
        <v>27.736499999999999</v>
      </c>
      <c r="V10" s="16">
        <v>42.5</v>
      </c>
      <c r="W10" s="16">
        <v>46.25</v>
      </c>
    </row>
    <row r="11" spans="2:23" x14ac:dyDescent="0.2">
      <c r="B11" s="11">
        <v>12</v>
      </c>
      <c r="C11" s="11">
        <v>80.063000000000002</v>
      </c>
      <c r="D11" s="11"/>
      <c r="E11" s="11"/>
      <c r="F11" s="11">
        <v>70.644000000000005</v>
      </c>
      <c r="G11" s="11">
        <v>74.727000000000004</v>
      </c>
      <c r="H11" s="18">
        <v>50</v>
      </c>
      <c r="I11" s="16">
        <v>27.2</v>
      </c>
      <c r="J11" s="16">
        <v>11.875</v>
      </c>
      <c r="K11" s="16">
        <v>24</v>
      </c>
      <c r="L11" s="16">
        <v>4</v>
      </c>
      <c r="M11" s="18">
        <v>50</v>
      </c>
      <c r="N11" s="16">
        <v>65.61</v>
      </c>
      <c r="O11" s="16">
        <v>60.5</v>
      </c>
      <c r="P11" s="16"/>
      <c r="Q11" s="17">
        <v>90</v>
      </c>
      <c r="R11" s="18">
        <v>27.2</v>
      </c>
      <c r="S11" s="16">
        <v>40.32</v>
      </c>
      <c r="T11" s="16">
        <v>43.75</v>
      </c>
      <c r="U11" s="16">
        <v>35.4375</v>
      </c>
      <c r="V11" s="16">
        <v>25.6</v>
      </c>
      <c r="W11" s="16">
        <v>29.106000000000002</v>
      </c>
    </row>
    <row r="12" spans="2:23" x14ac:dyDescent="0.2">
      <c r="B12" s="11">
        <v>14</v>
      </c>
      <c r="C12" s="11">
        <v>81.224999999999994</v>
      </c>
      <c r="D12" s="11"/>
      <c r="E12" s="11"/>
      <c r="F12" s="11">
        <v>72</v>
      </c>
      <c r="G12" s="11"/>
      <c r="H12" s="18">
        <v>33.515999999999998</v>
      </c>
      <c r="I12" s="16">
        <v>24</v>
      </c>
      <c r="J12" s="16">
        <v>0</v>
      </c>
      <c r="K12" s="16">
        <v>13.454000000000001</v>
      </c>
      <c r="L12" s="16">
        <v>3.2490000000000001</v>
      </c>
      <c r="M12" s="18"/>
      <c r="N12" s="16">
        <v>109.98050000000001</v>
      </c>
      <c r="O12" s="16">
        <v>86.4</v>
      </c>
      <c r="P12" s="16"/>
      <c r="Q12" s="17"/>
      <c r="R12" s="18">
        <v>15.36</v>
      </c>
      <c r="S12" s="16">
        <v>19.440000000000001</v>
      </c>
      <c r="T12" s="16">
        <v>25.6</v>
      </c>
      <c r="U12" s="16">
        <v>18.495999999999999</v>
      </c>
      <c r="V12" s="16">
        <v>20.088000000000001</v>
      </c>
      <c r="W12" s="16">
        <v>12.6</v>
      </c>
    </row>
    <row r="13" spans="2:23" x14ac:dyDescent="0.2">
      <c r="B13" s="11">
        <v>16</v>
      </c>
      <c r="C13" s="11">
        <v>57.624000000000002</v>
      </c>
      <c r="D13" s="11"/>
      <c r="E13" s="11"/>
      <c r="F13" s="11">
        <v>93.025000000000006</v>
      </c>
      <c r="G13" s="11"/>
      <c r="H13" s="18">
        <v>18.375</v>
      </c>
      <c r="I13" s="16">
        <v>6.25</v>
      </c>
      <c r="J13" s="16">
        <v>0</v>
      </c>
      <c r="K13" s="16">
        <v>6.25</v>
      </c>
      <c r="L13" s="16">
        <v>0.5</v>
      </c>
      <c r="M13" s="18"/>
      <c r="N13" s="16"/>
      <c r="O13" s="16"/>
      <c r="P13" s="16"/>
      <c r="Q13" s="17"/>
      <c r="R13" s="18">
        <v>12.6</v>
      </c>
      <c r="S13" s="16">
        <v>14.336</v>
      </c>
      <c r="T13" s="16">
        <v>13.454000000000001</v>
      </c>
      <c r="U13" s="16">
        <v>13.5</v>
      </c>
      <c r="V13" s="16">
        <v>10.933</v>
      </c>
      <c r="W13" s="16">
        <v>12.15</v>
      </c>
    </row>
    <row r="14" spans="2:23" x14ac:dyDescent="0.2">
      <c r="B14" s="11">
        <v>19</v>
      </c>
      <c r="C14" s="11">
        <v>81.8035</v>
      </c>
      <c r="D14" s="11"/>
      <c r="E14" s="11"/>
      <c r="F14" s="11">
        <v>93.025000000000006</v>
      </c>
      <c r="G14" s="11"/>
      <c r="H14" s="18">
        <v>13.5</v>
      </c>
      <c r="I14" s="16">
        <v>1.1759999999999999</v>
      </c>
      <c r="J14" s="16">
        <v>0</v>
      </c>
      <c r="K14" s="16">
        <v>0</v>
      </c>
      <c r="L14" s="16">
        <v>1.4624999999999999</v>
      </c>
      <c r="M14" s="18"/>
      <c r="N14" s="16"/>
      <c r="O14" s="16"/>
      <c r="P14" s="16"/>
      <c r="Q14" s="17"/>
      <c r="R14" s="18">
        <v>7.1875</v>
      </c>
      <c r="S14" s="16">
        <v>1.6875</v>
      </c>
      <c r="T14" s="16">
        <v>4.41</v>
      </c>
      <c r="U14" s="16">
        <v>5.3239999999999998</v>
      </c>
      <c r="V14" s="16">
        <v>4.2</v>
      </c>
      <c r="W14" s="16">
        <v>0</v>
      </c>
    </row>
  </sheetData>
  <mergeCells count="4">
    <mergeCell ref="C5:G5"/>
    <mergeCell ref="H5:L5"/>
    <mergeCell ref="M5:Q5"/>
    <mergeCell ref="R5:W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27476-79AE-7E41-81D8-A6F3AFBA2565}">
  <dimension ref="B3:S15"/>
  <sheetViews>
    <sheetView workbookViewId="0">
      <selection activeCell="J21" sqref="J21"/>
    </sheetView>
  </sheetViews>
  <sheetFormatPr baseColWidth="10" defaultRowHeight="16" x14ac:dyDescent="0.2"/>
  <sheetData>
    <row r="3" spans="2:19" x14ac:dyDescent="0.2">
      <c r="B3" t="s">
        <v>124</v>
      </c>
    </row>
    <row r="5" spans="2:19" x14ac:dyDescent="0.2">
      <c r="B5" s="54" t="s">
        <v>12</v>
      </c>
      <c r="C5" s="71" t="s">
        <v>125</v>
      </c>
      <c r="D5" s="71"/>
      <c r="E5" s="71"/>
      <c r="F5" s="71"/>
      <c r="G5" s="71"/>
      <c r="H5" s="71"/>
      <c r="I5" s="71"/>
      <c r="J5" s="71"/>
      <c r="K5" s="71"/>
      <c r="L5" s="71" t="s">
        <v>126</v>
      </c>
      <c r="M5" s="71"/>
      <c r="N5" s="71"/>
      <c r="O5" s="71"/>
      <c r="P5" s="71"/>
      <c r="Q5" s="71"/>
      <c r="R5" s="71"/>
      <c r="S5" s="71"/>
    </row>
    <row r="6" spans="2:19" x14ac:dyDescent="0.2">
      <c r="B6" s="11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39">
        <v>0</v>
      </c>
      <c r="M6" s="52">
        <v>0</v>
      </c>
      <c r="N6" s="52">
        <v>0</v>
      </c>
      <c r="O6" s="52">
        <v>0</v>
      </c>
      <c r="P6" s="52">
        <v>0</v>
      </c>
      <c r="Q6" s="52">
        <v>0</v>
      </c>
      <c r="R6" s="52">
        <v>0</v>
      </c>
      <c r="S6" s="52">
        <v>0</v>
      </c>
    </row>
    <row r="7" spans="2:19" x14ac:dyDescent="0.2">
      <c r="B7" s="11">
        <v>3</v>
      </c>
      <c r="C7" s="10">
        <v>13.5</v>
      </c>
      <c r="D7" s="10">
        <v>10.976000000000001</v>
      </c>
      <c r="E7" s="10">
        <v>13.454000000000001</v>
      </c>
      <c r="F7" s="10">
        <v>10.976000000000001</v>
      </c>
      <c r="G7" s="10">
        <v>13.5</v>
      </c>
      <c r="H7" s="10">
        <v>14.414999999999999</v>
      </c>
      <c r="I7" s="10">
        <v>14.336</v>
      </c>
      <c r="J7" s="10">
        <v>15.872</v>
      </c>
      <c r="K7" s="10">
        <v>13.5</v>
      </c>
      <c r="L7" s="39">
        <v>10.976000000000001</v>
      </c>
      <c r="M7" s="52">
        <v>13.5</v>
      </c>
      <c r="N7" s="52">
        <v>10.976000000000001</v>
      </c>
      <c r="O7" s="52">
        <v>13.5</v>
      </c>
      <c r="P7" s="52">
        <v>13.5</v>
      </c>
      <c r="Q7" s="52">
        <v>13.5</v>
      </c>
      <c r="R7" s="52">
        <v>10.976000000000001</v>
      </c>
      <c r="S7" s="52">
        <v>13.5</v>
      </c>
    </row>
    <row r="8" spans="2:19" x14ac:dyDescent="0.2">
      <c r="B8" s="11">
        <v>6</v>
      </c>
      <c r="C8" s="10">
        <v>33.515999999999998</v>
      </c>
      <c r="D8" s="10">
        <v>32</v>
      </c>
      <c r="E8" s="10">
        <v>21.66</v>
      </c>
      <c r="F8" s="10">
        <v>31.2</v>
      </c>
      <c r="G8" s="10">
        <v>29.659500000000001</v>
      </c>
      <c r="H8" s="10">
        <v>31.2</v>
      </c>
      <c r="I8" s="10">
        <v>35.28</v>
      </c>
      <c r="J8" s="10">
        <v>21.4375</v>
      </c>
      <c r="K8" s="10">
        <v>33.515999999999998</v>
      </c>
      <c r="L8" s="39">
        <v>28.8</v>
      </c>
      <c r="M8" s="52">
        <v>33.515999999999998</v>
      </c>
      <c r="N8" s="52">
        <v>18.495999999999999</v>
      </c>
      <c r="O8" s="52">
        <v>30.4</v>
      </c>
      <c r="P8" s="52">
        <v>25.992000000000001</v>
      </c>
      <c r="Q8" s="52">
        <v>22.032</v>
      </c>
      <c r="R8" s="52">
        <v>27.436</v>
      </c>
      <c r="S8" s="52">
        <v>15.36</v>
      </c>
    </row>
    <row r="9" spans="2:19" x14ac:dyDescent="0.2">
      <c r="B9" s="11">
        <v>9</v>
      </c>
      <c r="C9" s="10">
        <v>32.634</v>
      </c>
      <c r="D9" s="10">
        <v>40.5</v>
      </c>
      <c r="E9" s="10">
        <v>19.600000000000001</v>
      </c>
      <c r="F9" s="10">
        <v>32</v>
      </c>
      <c r="G9" s="10">
        <v>34.424999999999997</v>
      </c>
      <c r="H9" s="10">
        <v>25.6</v>
      </c>
      <c r="I9" s="10">
        <v>36.450000000000003</v>
      </c>
      <c r="J9" s="10">
        <v>40.866500000000002</v>
      </c>
      <c r="K9" s="10">
        <v>52.5</v>
      </c>
      <c r="L9" s="39">
        <v>25.096499999999999</v>
      </c>
      <c r="M9" s="52">
        <v>19.440000000000001</v>
      </c>
      <c r="N9" s="52">
        <v>21.4375</v>
      </c>
      <c r="O9" s="52">
        <v>30.257999999999999</v>
      </c>
      <c r="P9" s="52">
        <v>33.515999999999998</v>
      </c>
      <c r="Q9" s="52">
        <v>28</v>
      </c>
      <c r="R9" s="52">
        <v>43.56</v>
      </c>
      <c r="S9" s="52">
        <v>40.866500000000002</v>
      </c>
    </row>
    <row r="10" spans="2:19" x14ac:dyDescent="0.2">
      <c r="B10" s="11">
        <v>12</v>
      </c>
      <c r="C10" s="10">
        <v>54.08</v>
      </c>
      <c r="D10" s="10">
        <v>67.415999999999997</v>
      </c>
      <c r="E10" s="10">
        <v>45.5625</v>
      </c>
      <c r="F10" s="10">
        <v>53.75</v>
      </c>
      <c r="G10" s="10">
        <v>58.988999999999997</v>
      </c>
      <c r="H10" s="10">
        <v>52.5</v>
      </c>
      <c r="I10" s="10">
        <v>50</v>
      </c>
      <c r="J10" s="10">
        <v>100.8</v>
      </c>
      <c r="K10" s="10">
        <v>57.584499999999998</v>
      </c>
      <c r="L10" s="39">
        <v>4</v>
      </c>
      <c r="M10" s="52">
        <v>13.5</v>
      </c>
      <c r="N10" s="52">
        <v>10.976000000000001</v>
      </c>
      <c r="O10" s="52">
        <v>32</v>
      </c>
      <c r="P10" s="52">
        <v>83.1875</v>
      </c>
      <c r="Q10" s="52">
        <v>29.988</v>
      </c>
      <c r="R10" s="52">
        <v>88.2</v>
      </c>
      <c r="S10" s="52">
        <v>24</v>
      </c>
    </row>
    <row r="11" spans="2:19" x14ac:dyDescent="0.2">
      <c r="B11" s="11">
        <v>15</v>
      </c>
      <c r="C11" s="10">
        <v>62.694000000000003</v>
      </c>
      <c r="D11" s="10">
        <v>80.736000000000004</v>
      </c>
      <c r="E11" s="10">
        <v>62.5</v>
      </c>
      <c r="F11" s="10">
        <v>67.599999999999994</v>
      </c>
      <c r="G11" s="10">
        <v>72.599999999999994</v>
      </c>
      <c r="H11" s="10">
        <v>56.25</v>
      </c>
      <c r="I11" s="10">
        <v>67.599999999999994</v>
      </c>
      <c r="J11" s="10">
        <v>142.1</v>
      </c>
      <c r="K11" s="10">
        <v>80.736000000000004</v>
      </c>
      <c r="L11" s="39">
        <v>0</v>
      </c>
      <c r="M11" s="52">
        <v>18.375</v>
      </c>
      <c r="N11" s="52">
        <v>62.5</v>
      </c>
      <c r="O11" s="52">
        <v>4</v>
      </c>
      <c r="P11" s="52">
        <v>115.32</v>
      </c>
      <c r="Q11" s="52">
        <v>80.736000000000004</v>
      </c>
      <c r="R11" s="52">
        <v>116.1875</v>
      </c>
      <c r="S11" s="52">
        <v>13.5</v>
      </c>
    </row>
    <row r="12" spans="2:19" x14ac:dyDescent="0.2">
      <c r="B12" s="11">
        <v>18</v>
      </c>
      <c r="C12" s="10">
        <v>82.418000000000006</v>
      </c>
      <c r="D12" s="10">
        <v>97.468000000000004</v>
      </c>
      <c r="E12" s="10">
        <v>71.629499999999993</v>
      </c>
      <c r="F12" s="10">
        <v>108</v>
      </c>
      <c r="G12" s="10">
        <v>92.51</v>
      </c>
      <c r="H12" s="10">
        <v>65.025000000000006</v>
      </c>
      <c r="I12" s="10">
        <v>77.274000000000001</v>
      </c>
      <c r="J12" s="10"/>
      <c r="K12" s="10">
        <v>81.536000000000001</v>
      </c>
      <c r="L12" s="39">
        <v>0</v>
      </c>
      <c r="M12" s="52">
        <v>13.5</v>
      </c>
      <c r="N12" s="52">
        <v>108</v>
      </c>
      <c r="O12" s="52">
        <v>0</v>
      </c>
      <c r="P12" s="52"/>
      <c r="Q12" s="52">
        <v>70.224999999999994</v>
      </c>
      <c r="R12" s="52">
        <v>138.72</v>
      </c>
      <c r="S12" s="52">
        <v>21.66</v>
      </c>
    </row>
    <row r="14" spans="2:19" x14ac:dyDescent="0.2">
      <c r="B14" s="11"/>
    </row>
    <row r="15" spans="2:19" x14ac:dyDescent="0.2">
      <c r="B15" s="11"/>
    </row>
  </sheetData>
  <mergeCells count="2">
    <mergeCell ref="L5:S5"/>
    <mergeCell ref="C5:K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65AB3-9625-804D-9864-44098D68A579}">
  <dimension ref="B3:E7"/>
  <sheetViews>
    <sheetView workbookViewId="0">
      <selection activeCell="B3" sqref="B3"/>
    </sheetView>
  </sheetViews>
  <sheetFormatPr baseColWidth="10" defaultColWidth="11" defaultRowHeight="16" x14ac:dyDescent="0.2"/>
  <sheetData>
    <row r="3" spans="2:5" x14ac:dyDescent="0.2">
      <c r="B3" t="s">
        <v>127</v>
      </c>
    </row>
    <row r="5" spans="2:5" x14ac:dyDescent="0.2">
      <c r="C5" s="10"/>
      <c r="D5" s="49" t="s">
        <v>84</v>
      </c>
      <c r="E5" s="49" t="s">
        <v>85</v>
      </c>
    </row>
    <row r="6" spans="2:5" x14ac:dyDescent="0.2">
      <c r="C6" s="49" t="s">
        <v>86</v>
      </c>
      <c r="D6" s="10">
        <v>4</v>
      </c>
      <c r="E6" s="10">
        <v>23</v>
      </c>
    </row>
    <row r="7" spans="2:5" x14ac:dyDescent="0.2">
      <c r="C7" s="49" t="s">
        <v>87</v>
      </c>
      <c r="D7" s="10">
        <v>11</v>
      </c>
      <c r="E7" s="10">
        <v>14</v>
      </c>
    </row>
  </sheetData>
  <pageMargins left="0.7" right="0.7" top="0.75" bottom="0.75" header="0.3" footer="0.3"/>
  <pageSetup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7D123-CE3B-AC4D-9659-2DB523EC1329}">
  <dimension ref="B3:D17"/>
  <sheetViews>
    <sheetView workbookViewId="0">
      <selection activeCell="B3" sqref="B3"/>
    </sheetView>
  </sheetViews>
  <sheetFormatPr baseColWidth="10" defaultColWidth="11" defaultRowHeight="16" x14ac:dyDescent="0.2"/>
  <cols>
    <col min="3" max="4" width="12.5" customWidth="1"/>
  </cols>
  <sheetData>
    <row r="3" spans="2:4" x14ac:dyDescent="0.2">
      <c r="B3" t="s">
        <v>128</v>
      </c>
    </row>
    <row r="5" spans="2:4" ht="36" customHeight="1" x14ac:dyDescent="0.2">
      <c r="C5" s="81" t="s">
        <v>88</v>
      </c>
      <c r="D5" s="81"/>
    </row>
    <row r="6" spans="2:4" x14ac:dyDescent="0.2">
      <c r="C6" s="49" t="s">
        <v>10</v>
      </c>
      <c r="D6" s="49" t="s">
        <v>20</v>
      </c>
    </row>
    <row r="7" spans="2:4" x14ac:dyDescent="0.2">
      <c r="C7" s="10">
        <v>0.41099999999999998</v>
      </c>
      <c r="D7" s="10">
        <v>0.32300000000000001</v>
      </c>
    </row>
    <row r="8" spans="2:4" x14ac:dyDescent="0.2">
      <c r="C8" s="10">
        <v>0.85699999999999998</v>
      </c>
      <c r="D8" s="10">
        <v>1.5649999999999999</v>
      </c>
    </row>
    <row r="9" spans="2:4" x14ac:dyDescent="0.2">
      <c r="C9" s="10">
        <v>11.596</v>
      </c>
      <c r="D9" s="10">
        <v>4.1349999999999998</v>
      </c>
    </row>
    <row r="10" spans="2:4" x14ac:dyDescent="0.2">
      <c r="C10" s="10">
        <v>26.771000000000001</v>
      </c>
      <c r="D10" s="10">
        <v>1.538</v>
      </c>
    </row>
    <row r="11" spans="2:4" x14ac:dyDescent="0.2">
      <c r="C11" s="10">
        <v>0.435</v>
      </c>
      <c r="D11" s="10"/>
    </row>
    <row r="12" spans="2:4" x14ac:dyDescent="0.2">
      <c r="C12" s="10">
        <v>9.4960000000000004</v>
      </c>
      <c r="D12" s="10"/>
    </row>
    <row r="13" spans="2:4" x14ac:dyDescent="0.2">
      <c r="C13" s="10">
        <v>27.439</v>
      </c>
      <c r="D13" s="10"/>
    </row>
    <row r="14" spans="2:4" x14ac:dyDescent="0.2">
      <c r="C14" s="10">
        <v>65.533000000000001</v>
      </c>
      <c r="D14" s="10"/>
    </row>
    <row r="15" spans="2:4" x14ac:dyDescent="0.2">
      <c r="C15" s="10">
        <v>3.4849999999999999</v>
      </c>
      <c r="D15" s="10"/>
    </row>
    <row r="16" spans="2:4" x14ac:dyDescent="0.2">
      <c r="C16" s="10">
        <v>4.0979999999999999</v>
      </c>
      <c r="D16" s="10"/>
    </row>
    <row r="17" spans="3:4" x14ac:dyDescent="0.2">
      <c r="C17" s="10">
        <v>1.5009999999999999</v>
      </c>
      <c r="D17" s="10"/>
    </row>
  </sheetData>
  <mergeCells count="1">
    <mergeCell ref="C5:D5"/>
  </mergeCells>
  <pageMargins left="0.7" right="0.7" top="0.75" bottom="0.75" header="0.3" footer="0.3"/>
  <pageSetup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11942-EC35-0D48-BAE6-9C23E792249A}">
  <dimension ref="B3:S13"/>
  <sheetViews>
    <sheetView workbookViewId="0">
      <selection activeCell="B4" sqref="B4"/>
    </sheetView>
  </sheetViews>
  <sheetFormatPr baseColWidth="10" defaultColWidth="11" defaultRowHeight="16" x14ac:dyDescent="0.2"/>
  <cols>
    <col min="3" max="19" width="8.5" style="10" customWidth="1"/>
  </cols>
  <sheetData>
    <row r="3" spans="2:19" x14ac:dyDescent="0.2">
      <c r="B3" t="s">
        <v>129</v>
      </c>
    </row>
    <row r="6" spans="2:19" x14ac:dyDescent="0.2">
      <c r="C6" s="49" t="s">
        <v>15</v>
      </c>
      <c r="D6" s="71" t="s">
        <v>10</v>
      </c>
      <c r="E6" s="71"/>
      <c r="F6" s="71"/>
      <c r="G6" s="71"/>
      <c r="H6" s="71"/>
      <c r="I6" s="71" t="s">
        <v>89</v>
      </c>
      <c r="J6" s="71"/>
      <c r="K6" s="71"/>
      <c r="L6" s="71"/>
      <c r="M6" s="71"/>
      <c r="N6" s="71" t="s">
        <v>90</v>
      </c>
      <c r="O6" s="71"/>
      <c r="P6" s="71"/>
      <c r="Q6" s="71"/>
      <c r="R6" s="71"/>
      <c r="S6" s="71"/>
    </row>
    <row r="7" spans="2:19" x14ac:dyDescent="0.2"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39">
        <v>0</v>
      </c>
      <c r="J7" s="10">
        <v>0</v>
      </c>
      <c r="K7" s="10">
        <v>0</v>
      </c>
      <c r="L7" s="10">
        <v>0</v>
      </c>
      <c r="M7" s="10">
        <v>0</v>
      </c>
      <c r="N7" s="39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</row>
    <row r="8" spans="2:19" x14ac:dyDescent="0.2">
      <c r="C8" s="10">
        <v>2</v>
      </c>
      <c r="I8" s="39"/>
      <c r="N8" s="39"/>
      <c r="O8" s="10">
        <v>0.5</v>
      </c>
      <c r="P8" s="10">
        <v>3.125</v>
      </c>
      <c r="Q8" s="10">
        <v>3.24</v>
      </c>
      <c r="R8" s="10">
        <v>1.125</v>
      </c>
      <c r="S8" s="10">
        <v>1.125</v>
      </c>
    </row>
    <row r="9" spans="2:19" x14ac:dyDescent="0.2">
      <c r="C9" s="10">
        <v>3</v>
      </c>
      <c r="D9" s="10">
        <v>7.8125</v>
      </c>
      <c r="E9" s="10">
        <v>10.933</v>
      </c>
      <c r="F9" s="10">
        <v>12.15</v>
      </c>
      <c r="G9" s="10">
        <v>7.1875</v>
      </c>
      <c r="H9" s="10">
        <v>12.1945</v>
      </c>
      <c r="I9" s="39">
        <v>10.8</v>
      </c>
      <c r="J9" s="10">
        <v>10.584</v>
      </c>
      <c r="K9" s="10">
        <v>13.5</v>
      </c>
      <c r="L9" s="10">
        <v>16.8795</v>
      </c>
      <c r="M9" s="10">
        <v>7.8125</v>
      </c>
      <c r="N9" s="39">
        <v>13.5</v>
      </c>
    </row>
    <row r="10" spans="2:19" x14ac:dyDescent="0.2">
      <c r="C10" s="10">
        <v>4</v>
      </c>
      <c r="I10" s="39"/>
      <c r="N10" s="39"/>
      <c r="O10" s="10">
        <v>5.29</v>
      </c>
      <c r="P10" s="10">
        <v>13.05</v>
      </c>
      <c r="Q10" s="10">
        <v>9.1125000000000007</v>
      </c>
      <c r="R10" s="10">
        <v>7.8125</v>
      </c>
      <c r="S10" s="10">
        <v>10.976000000000001</v>
      </c>
    </row>
    <row r="11" spans="2:19" x14ac:dyDescent="0.2">
      <c r="C11" s="10">
        <v>5</v>
      </c>
      <c r="D11" s="10">
        <v>29.4175</v>
      </c>
      <c r="E11" s="10">
        <v>27.2</v>
      </c>
      <c r="F11" s="10">
        <v>48.597999999999999</v>
      </c>
      <c r="G11" s="10">
        <v>21.384</v>
      </c>
      <c r="H11" s="10">
        <v>31.939</v>
      </c>
      <c r="I11" s="39">
        <v>10.584</v>
      </c>
      <c r="J11" s="10">
        <v>7.8125</v>
      </c>
      <c r="K11" s="10">
        <v>13.5</v>
      </c>
      <c r="L11" s="10">
        <v>13.5</v>
      </c>
      <c r="M11" s="10">
        <v>7.8125</v>
      </c>
      <c r="N11" s="39">
        <v>11.3535</v>
      </c>
    </row>
    <row r="12" spans="2:19" x14ac:dyDescent="0.2">
      <c r="C12" s="10">
        <v>7</v>
      </c>
      <c r="D12" s="10">
        <v>50</v>
      </c>
      <c r="E12" s="10">
        <v>47.5</v>
      </c>
      <c r="F12" s="10">
        <v>69.983999999999995</v>
      </c>
      <c r="G12" s="10">
        <v>54.621000000000002</v>
      </c>
      <c r="H12" s="10">
        <v>53.75</v>
      </c>
      <c r="I12" s="39">
        <v>6.25</v>
      </c>
      <c r="J12" s="10">
        <v>0.5</v>
      </c>
      <c r="K12" s="10">
        <v>0.5</v>
      </c>
      <c r="L12" s="10">
        <v>4</v>
      </c>
      <c r="M12" s="10">
        <v>4</v>
      </c>
      <c r="N12" s="39">
        <v>0.5</v>
      </c>
      <c r="O12" s="10">
        <v>0.5</v>
      </c>
      <c r="P12" s="10">
        <v>3.6</v>
      </c>
      <c r="Q12" s="10">
        <v>0.5</v>
      </c>
      <c r="R12" s="10">
        <v>2</v>
      </c>
      <c r="S12" s="10">
        <v>7.8125</v>
      </c>
    </row>
    <row r="13" spans="2:19" x14ac:dyDescent="0.2">
      <c r="C13" s="10">
        <v>9</v>
      </c>
      <c r="D13" s="10">
        <v>48.75</v>
      </c>
      <c r="E13" s="10">
        <v>40</v>
      </c>
      <c r="F13" s="10">
        <v>64.896000000000001</v>
      </c>
      <c r="G13" s="10">
        <v>48.75</v>
      </c>
      <c r="H13" s="10">
        <v>61.25</v>
      </c>
      <c r="I13" s="39">
        <v>11.25</v>
      </c>
      <c r="J13" s="10">
        <v>0.5</v>
      </c>
      <c r="K13" s="10">
        <v>0</v>
      </c>
      <c r="L13" s="10">
        <v>0</v>
      </c>
      <c r="M13" s="10">
        <v>0</v>
      </c>
      <c r="N13" s="39">
        <v>0</v>
      </c>
      <c r="O13" s="10">
        <v>0</v>
      </c>
      <c r="P13" s="10">
        <v>9.375</v>
      </c>
      <c r="Q13" s="10">
        <v>0</v>
      </c>
      <c r="R13" s="10">
        <v>0</v>
      </c>
      <c r="S13" s="10">
        <v>0</v>
      </c>
    </row>
  </sheetData>
  <mergeCells count="3">
    <mergeCell ref="D6:H6"/>
    <mergeCell ref="I6:M6"/>
    <mergeCell ref="N6:S6"/>
  </mergeCells>
  <pageMargins left="0.7" right="0.7" top="0.75" bottom="0.75" header="0.3" footer="0.3"/>
  <pageSetup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0920-83DA-9541-8D06-11E784DA7018}">
  <dimension ref="B3:D16"/>
  <sheetViews>
    <sheetView topLeftCell="A4" workbookViewId="0">
      <selection activeCell="L12" sqref="L12"/>
    </sheetView>
  </sheetViews>
  <sheetFormatPr baseColWidth="10" defaultColWidth="11" defaultRowHeight="16" x14ac:dyDescent="0.2"/>
  <cols>
    <col min="3" max="4" width="11" style="10"/>
  </cols>
  <sheetData>
    <row r="3" spans="2:4" x14ac:dyDescent="0.2">
      <c r="B3" t="s">
        <v>91</v>
      </c>
    </row>
    <row r="5" spans="2:4" s="40" customFormat="1" ht="38" customHeight="1" x14ac:dyDescent="0.2">
      <c r="C5" s="82" t="s">
        <v>92</v>
      </c>
      <c r="D5" s="82"/>
    </row>
    <row r="6" spans="2:4" x14ac:dyDescent="0.2">
      <c r="C6" s="49" t="s">
        <v>76</v>
      </c>
      <c r="D6" s="49" t="s">
        <v>77</v>
      </c>
    </row>
    <row r="7" spans="2:4" x14ac:dyDescent="0.2">
      <c r="C7" s="10">
        <v>1.4133298599999999</v>
      </c>
      <c r="D7" s="10">
        <v>0.97202696</v>
      </c>
    </row>
    <row r="8" spans="2:4" x14ac:dyDescent="0.2">
      <c r="C8" s="10">
        <v>1.0666962499999999</v>
      </c>
      <c r="D8" s="10">
        <v>0.75266087000000004</v>
      </c>
    </row>
    <row r="9" spans="2:4" x14ac:dyDescent="0.2">
      <c r="C9" s="10">
        <v>0.64552189999999998</v>
      </c>
      <c r="D9" s="10">
        <v>0.64855132000000004</v>
      </c>
    </row>
    <row r="10" spans="2:4" x14ac:dyDescent="0.2">
      <c r="C10" s="10">
        <v>1.5281383799999999</v>
      </c>
      <c r="D10" s="10">
        <v>1.3333703100000001</v>
      </c>
    </row>
    <row r="11" spans="2:4" x14ac:dyDescent="0.2">
      <c r="C11" s="10">
        <v>1.2293460899999999</v>
      </c>
      <c r="D11" s="10">
        <v>0.6826856</v>
      </c>
    </row>
    <row r="12" spans="2:4" x14ac:dyDescent="0.2">
      <c r="C12" s="10">
        <v>0.86402396000000004</v>
      </c>
      <c r="D12" s="10">
        <v>0.52273449999999999</v>
      </c>
    </row>
    <row r="13" spans="2:4" x14ac:dyDescent="0.2">
      <c r="C13" s="10">
        <v>0.61415036999999995</v>
      </c>
      <c r="D13" s="10">
        <v>0.34848965999999998</v>
      </c>
    </row>
    <row r="14" spans="2:4" x14ac:dyDescent="0.2">
      <c r="C14" s="10">
        <v>1.14669847</v>
      </c>
      <c r="D14" s="10">
        <v>1.1200310600000001</v>
      </c>
    </row>
    <row r="15" spans="2:4" x14ac:dyDescent="0.2">
      <c r="C15" s="10">
        <v>0.75602097000000001</v>
      </c>
      <c r="D15" s="10">
        <v>0.64855132000000004</v>
      </c>
    </row>
    <row r="16" spans="2:4" x14ac:dyDescent="0.2">
      <c r="D16" s="10">
        <v>0.53793491999999998</v>
      </c>
    </row>
  </sheetData>
  <mergeCells count="1">
    <mergeCell ref="C5:D5"/>
  </mergeCells>
  <pageMargins left="0.7" right="0.7" top="0.75" bottom="0.75" header="0.3" footer="0.3"/>
  <pageSetup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B4693-1C94-3849-B964-B6AFD47C207B}">
  <dimension ref="B3:W31"/>
  <sheetViews>
    <sheetView workbookViewId="0">
      <selection activeCell="B3" sqref="B3"/>
    </sheetView>
  </sheetViews>
  <sheetFormatPr baseColWidth="10" defaultRowHeight="16" x14ac:dyDescent="0.2"/>
  <sheetData>
    <row r="3" spans="2:23" x14ac:dyDescent="0.2">
      <c r="B3" t="s">
        <v>130</v>
      </c>
    </row>
    <row r="5" spans="2:23" x14ac:dyDescent="0.2">
      <c r="B5" s="59" t="s">
        <v>18</v>
      </c>
      <c r="C5" s="71" t="s">
        <v>19</v>
      </c>
      <c r="D5" s="71"/>
      <c r="E5" s="71"/>
      <c r="F5" s="71" t="s">
        <v>11</v>
      </c>
      <c r="G5" s="71"/>
      <c r="H5" s="71"/>
      <c r="I5" s="71"/>
      <c r="J5" s="71"/>
      <c r="K5" s="71" t="s">
        <v>26</v>
      </c>
      <c r="L5" s="71"/>
      <c r="M5" s="71"/>
      <c r="N5" s="71"/>
      <c r="O5" s="71"/>
      <c r="P5" s="71" t="s">
        <v>131</v>
      </c>
      <c r="Q5" s="71"/>
      <c r="R5" s="71"/>
      <c r="S5" s="71"/>
      <c r="T5" s="71"/>
      <c r="U5" s="71"/>
      <c r="V5" s="71"/>
      <c r="W5" s="71"/>
    </row>
    <row r="6" spans="2:23" x14ac:dyDescent="0.2">
      <c r="B6" s="10">
        <v>0</v>
      </c>
      <c r="C6" s="10">
        <v>0</v>
      </c>
      <c r="D6" s="10">
        <v>0</v>
      </c>
      <c r="E6" s="10">
        <v>0</v>
      </c>
      <c r="F6" s="39">
        <v>0</v>
      </c>
      <c r="G6" s="10">
        <v>0</v>
      </c>
      <c r="H6" s="10">
        <v>0</v>
      </c>
      <c r="I6" s="10">
        <v>0</v>
      </c>
      <c r="J6" s="10">
        <v>0</v>
      </c>
      <c r="K6" s="39">
        <v>0</v>
      </c>
      <c r="L6" s="10">
        <v>0</v>
      </c>
      <c r="M6" s="10">
        <v>0</v>
      </c>
      <c r="N6" s="10">
        <v>0</v>
      </c>
      <c r="O6" s="10">
        <v>0</v>
      </c>
      <c r="P6" s="39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</row>
    <row r="7" spans="2:23" x14ac:dyDescent="0.2">
      <c r="B7" s="10">
        <v>2</v>
      </c>
      <c r="C7" s="10">
        <v>4</v>
      </c>
      <c r="D7" s="10">
        <v>4</v>
      </c>
      <c r="E7" s="10">
        <v>6</v>
      </c>
      <c r="F7" s="39">
        <v>6.25</v>
      </c>
      <c r="G7" s="10">
        <v>4</v>
      </c>
      <c r="H7" s="10">
        <v>4</v>
      </c>
      <c r="I7" s="10">
        <v>4</v>
      </c>
      <c r="J7" s="10">
        <v>9</v>
      </c>
      <c r="K7" s="39">
        <v>6.25</v>
      </c>
      <c r="L7" s="10">
        <v>4</v>
      </c>
      <c r="M7" s="10">
        <v>4</v>
      </c>
      <c r="N7" s="10">
        <v>6</v>
      </c>
      <c r="O7" s="10">
        <v>6</v>
      </c>
      <c r="P7" s="39">
        <v>4</v>
      </c>
      <c r="Q7" s="10">
        <v>6.25</v>
      </c>
      <c r="R7" s="10">
        <v>6.25</v>
      </c>
      <c r="S7" s="10">
        <v>9</v>
      </c>
      <c r="T7" s="10">
        <v>4</v>
      </c>
      <c r="U7" s="10">
        <v>4</v>
      </c>
      <c r="V7" s="10">
        <v>4</v>
      </c>
      <c r="W7" s="10">
        <v>4</v>
      </c>
    </row>
    <row r="8" spans="2:23" x14ac:dyDescent="0.2">
      <c r="B8" s="10">
        <v>6</v>
      </c>
      <c r="C8" s="10">
        <v>65</v>
      </c>
      <c r="D8" s="10">
        <v>44.375999999999998</v>
      </c>
      <c r="E8" s="10">
        <v>43.218000000000004</v>
      </c>
      <c r="F8" s="39">
        <v>57.6</v>
      </c>
      <c r="G8" s="10">
        <v>28.88</v>
      </c>
      <c r="H8" s="10">
        <v>32.701500000000003</v>
      </c>
      <c r="I8" s="10">
        <v>44.1</v>
      </c>
      <c r="J8" s="10">
        <v>35.200000000000003</v>
      </c>
      <c r="K8" s="39">
        <v>63.75</v>
      </c>
      <c r="L8" s="10">
        <v>52.9</v>
      </c>
      <c r="M8" s="10">
        <v>44.375999999999998</v>
      </c>
      <c r="N8" s="10">
        <v>48.597999999999999</v>
      </c>
      <c r="O8" s="10">
        <v>63.75</v>
      </c>
      <c r="P8" s="39">
        <v>44.436</v>
      </c>
      <c r="Q8" s="10">
        <v>32</v>
      </c>
      <c r="R8" s="10">
        <v>42.524999999999999</v>
      </c>
      <c r="S8" s="10">
        <v>62.5</v>
      </c>
      <c r="T8" s="10">
        <v>68.75</v>
      </c>
      <c r="U8" s="10">
        <v>60.024999999999999</v>
      </c>
      <c r="V8" s="10">
        <v>60.024999999999999</v>
      </c>
      <c r="W8" s="10">
        <v>67.626000000000005</v>
      </c>
    </row>
    <row r="9" spans="2:23" x14ac:dyDescent="0.2">
      <c r="B9" s="10">
        <v>9</v>
      </c>
      <c r="C9" s="10">
        <v>54.022500000000001</v>
      </c>
      <c r="D9" s="10">
        <v>68.75</v>
      </c>
      <c r="E9" s="10">
        <v>113.4</v>
      </c>
      <c r="F9" s="39">
        <v>62.5</v>
      </c>
      <c r="G9" s="10">
        <v>40</v>
      </c>
      <c r="H9" s="10">
        <v>62.5</v>
      </c>
      <c r="I9" s="10">
        <v>66.816000000000003</v>
      </c>
      <c r="J9" s="10">
        <v>61.225499999999997</v>
      </c>
      <c r="K9" s="39">
        <v>75.625</v>
      </c>
      <c r="L9" s="10">
        <v>81.460999999999999</v>
      </c>
      <c r="M9" s="10">
        <v>68.75</v>
      </c>
      <c r="N9" s="10">
        <v>90.75</v>
      </c>
      <c r="O9" s="10">
        <v>68.75</v>
      </c>
      <c r="P9" s="39">
        <v>62.426000000000002</v>
      </c>
      <c r="Q9" s="10">
        <v>37.043999999999997</v>
      </c>
      <c r="R9" s="10">
        <v>57.6</v>
      </c>
      <c r="S9" s="10">
        <v>40.5</v>
      </c>
      <c r="T9" s="10">
        <v>75.625</v>
      </c>
      <c r="U9" s="10">
        <v>74.438500000000005</v>
      </c>
      <c r="V9" s="10">
        <v>74.438500000000005</v>
      </c>
      <c r="W9" s="10">
        <v>72.5</v>
      </c>
    </row>
    <row r="10" spans="2:23" x14ac:dyDescent="0.2">
      <c r="B10" s="10">
        <v>12</v>
      </c>
      <c r="C10" s="10">
        <v>115.32</v>
      </c>
      <c r="D10" s="10">
        <v>97.555999999999997</v>
      </c>
      <c r="E10" s="10">
        <v>109.8</v>
      </c>
      <c r="F10" s="39">
        <v>62.5</v>
      </c>
      <c r="G10" s="10">
        <v>33.515999999999998</v>
      </c>
      <c r="H10" s="10">
        <v>61.25</v>
      </c>
      <c r="I10" s="10">
        <v>47.231999999999999</v>
      </c>
      <c r="J10" s="10">
        <v>48</v>
      </c>
      <c r="K10" s="39">
        <v>93.6</v>
      </c>
      <c r="L10" s="10">
        <v>99</v>
      </c>
      <c r="M10" s="10">
        <v>117</v>
      </c>
      <c r="N10" s="10">
        <v>117</v>
      </c>
      <c r="O10" s="10">
        <v>111.6</v>
      </c>
      <c r="P10" s="39">
        <v>99</v>
      </c>
      <c r="Q10" s="10"/>
      <c r="R10" s="10">
        <v>115.32</v>
      </c>
      <c r="S10" s="10">
        <v>108</v>
      </c>
      <c r="T10" s="10"/>
      <c r="U10" s="10">
        <v>117</v>
      </c>
      <c r="V10" s="10">
        <v>117</v>
      </c>
      <c r="W10" s="10">
        <v>117</v>
      </c>
    </row>
    <row r="11" spans="2:23" x14ac:dyDescent="0.2">
      <c r="B11" s="10">
        <v>15</v>
      </c>
      <c r="C11" s="10">
        <v>126.75</v>
      </c>
      <c r="D11" s="10">
        <v>75</v>
      </c>
      <c r="E11" s="10">
        <v>90</v>
      </c>
      <c r="F11" s="39">
        <v>32</v>
      </c>
      <c r="G11" s="10">
        <v>15.75</v>
      </c>
      <c r="H11" s="10">
        <v>50.625</v>
      </c>
      <c r="I11" s="10">
        <v>17.100000000000001</v>
      </c>
      <c r="J11" s="10">
        <v>52.65</v>
      </c>
      <c r="K11" s="39"/>
      <c r="L11" s="10">
        <v>119.164</v>
      </c>
      <c r="M11" s="10">
        <v>104.4</v>
      </c>
      <c r="N11" s="10"/>
      <c r="O11" s="10">
        <v>166.464</v>
      </c>
      <c r="P11" s="39"/>
      <c r="Q11" s="10"/>
      <c r="R11" s="10"/>
      <c r="S11" s="10"/>
      <c r="T11" s="10"/>
      <c r="U11" s="10"/>
      <c r="V11" s="10">
        <v>99.825000000000003</v>
      </c>
      <c r="W11" s="10">
        <v>117</v>
      </c>
    </row>
    <row r="12" spans="2:23" x14ac:dyDescent="0.2">
      <c r="B12" s="10">
        <v>18</v>
      </c>
      <c r="C12" s="10">
        <v>126.75</v>
      </c>
      <c r="D12" s="10">
        <v>90.75</v>
      </c>
      <c r="E12" s="10">
        <v>90</v>
      </c>
      <c r="F12" s="39">
        <v>13.5</v>
      </c>
      <c r="G12" s="10">
        <v>11.7</v>
      </c>
      <c r="H12" s="10">
        <v>36</v>
      </c>
      <c r="I12" s="10">
        <v>3.24</v>
      </c>
      <c r="J12" s="10">
        <v>26.46</v>
      </c>
      <c r="K12" s="39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</row>
    <row r="14" spans="2:23" x14ac:dyDescent="0.2">
      <c r="B14" s="10" t="s">
        <v>23</v>
      </c>
      <c r="C14" s="10" t="s">
        <v>19</v>
      </c>
      <c r="D14" s="10" t="s">
        <v>132</v>
      </c>
      <c r="E14" s="10" t="s">
        <v>133</v>
      </c>
      <c r="F14" s="10" t="s">
        <v>134</v>
      </c>
    </row>
    <row r="15" spans="2:23" x14ac:dyDescent="0.2">
      <c r="B15" s="10">
        <v>50</v>
      </c>
      <c r="C15" s="10"/>
      <c r="D15" s="10">
        <v>0</v>
      </c>
      <c r="E15" s="10"/>
      <c r="F15" s="10"/>
    </row>
    <row r="16" spans="2:23" x14ac:dyDescent="0.2">
      <c r="B16" s="10">
        <v>50</v>
      </c>
      <c r="C16" s="10"/>
      <c r="D16" s="10">
        <v>0</v>
      </c>
      <c r="E16" s="10"/>
      <c r="F16" s="10"/>
    </row>
    <row r="17" spans="2:6" x14ac:dyDescent="0.2">
      <c r="B17" s="10">
        <v>50</v>
      </c>
      <c r="C17" s="10"/>
      <c r="D17" s="10">
        <v>0</v>
      </c>
      <c r="E17" s="10"/>
      <c r="F17" s="10"/>
    </row>
    <row r="18" spans="2:6" x14ac:dyDescent="0.2">
      <c r="B18" s="10">
        <v>50</v>
      </c>
      <c r="C18" s="10"/>
      <c r="D18" s="10">
        <v>0</v>
      </c>
      <c r="E18" s="10"/>
      <c r="F18" s="10"/>
    </row>
    <row r="19" spans="2:6" x14ac:dyDescent="0.2">
      <c r="B19" s="10">
        <v>27</v>
      </c>
      <c r="C19" s="10">
        <v>1</v>
      </c>
      <c r="D19" s="10"/>
      <c r="E19" s="10"/>
      <c r="F19" s="10"/>
    </row>
    <row r="20" spans="2:6" x14ac:dyDescent="0.2">
      <c r="B20" s="10">
        <v>12</v>
      </c>
      <c r="C20" s="10"/>
      <c r="D20" s="10"/>
      <c r="E20" s="10"/>
      <c r="F20" s="10">
        <v>1</v>
      </c>
    </row>
    <row r="21" spans="2:6" x14ac:dyDescent="0.2">
      <c r="B21" s="10">
        <v>12</v>
      </c>
      <c r="C21" s="10"/>
      <c r="D21" s="10"/>
      <c r="E21" s="10"/>
      <c r="F21" s="10">
        <v>1</v>
      </c>
    </row>
    <row r="22" spans="2:6" x14ac:dyDescent="0.2">
      <c r="B22" s="10">
        <v>15</v>
      </c>
      <c r="C22" s="10"/>
      <c r="D22" s="10"/>
      <c r="E22" s="10"/>
      <c r="F22" s="10">
        <v>1</v>
      </c>
    </row>
    <row r="23" spans="2:6" x14ac:dyDescent="0.2">
      <c r="B23" s="10">
        <v>15</v>
      </c>
      <c r="C23" s="10"/>
      <c r="D23" s="10"/>
      <c r="E23" s="10"/>
      <c r="F23" s="10">
        <v>1</v>
      </c>
    </row>
    <row r="24" spans="2:6" x14ac:dyDescent="0.2">
      <c r="B24" s="10">
        <v>15</v>
      </c>
      <c r="C24" s="10"/>
      <c r="D24" s="10"/>
      <c r="E24" s="10">
        <v>1</v>
      </c>
      <c r="F24" s="10">
        <v>1</v>
      </c>
    </row>
    <row r="25" spans="2:6" x14ac:dyDescent="0.2">
      <c r="B25" s="10">
        <v>15</v>
      </c>
      <c r="C25" s="10"/>
      <c r="D25" s="10"/>
      <c r="E25" s="10">
        <v>1</v>
      </c>
      <c r="F25" s="10">
        <v>1</v>
      </c>
    </row>
    <row r="26" spans="2:6" x14ac:dyDescent="0.2">
      <c r="B26" s="10">
        <v>17</v>
      </c>
      <c r="C26" s="10"/>
      <c r="D26" s="10"/>
      <c r="E26" s="10">
        <v>1</v>
      </c>
      <c r="F26" s="10">
        <v>1</v>
      </c>
    </row>
    <row r="27" spans="2:6" x14ac:dyDescent="0.2">
      <c r="B27" s="10">
        <v>17</v>
      </c>
      <c r="C27" s="10"/>
      <c r="D27" s="10"/>
      <c r="E27" s="10">
        <v>1</v>
      </c>
      <c r="F27" s="10">
        <v>1</v>
      </c>
    </row>
    <row r="28" spans="2:6" x14ac:dyDescent="0.2">
      <c r="B28" s="10">
        <v>20</v>
      </c>
      <c r="C28" s="10"/>
      <c r="D28" s="10"/>
      <c r="E28" s="10">
        <v>1</v>
      </c>
      <c r="F28" s="10"/>
    </row>
    <row r="29" spans="2:6" x14ac:dyDescent="0.2">
      <c r="B29" s="10">
        <v>23</v>
      </c>
      <c r="C29" s="10"/>
      <c r="D29" s="10">
        <v>1</v>
      </c>
      <c r="E29" s="10"/>
      <c r="F29" s="10"/>
    </row>
    <row r="30" spans="2:6" x14ac:dyDescent="0.2">
      <c r="B30" s="10">
        <v>37</v>
      </c>
      <c r="C30" s="10">
        <v>1</v>
      </c>
      <c r="D30" s="10"/>
      <c r="E30" s="10"/>
      <c r="F30" s="10"/>
    </row>
    <row r="31" spans="2:6" x14ac:dyDescent="0.2">
      <c r="B31" s="10">
        <v>45</v>
      </c>
      <c r="C31" s="10">
        <v>1</v>
      </c>
      <c r="D31" s="10"/>
      <c r="E31" s="10"/>
      <c r="F31" s="10"/>
    </row>
  </sheetData>
  <mergeCells count="4">
    <mergeCell ref="K5:O5"/>
    <mergeCell ref="P5:W5"/>
    <mergeCell ref="C5:E5"/>
    <mergeCell ref="F5:J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E46D6-E930-D14C-ADAA-2489511ABEB3}">
  <dimension ref="B3:L14"/>
  <sheetViews>
    <sheetView topLeftCell="B1" workbookViewId="0">
      <selection activeCell="B3" sqref="B3"/>
    </sheetView>
  </sheetViews>
  <sheetFormatPr baseColWidth="10" defaultRowHeight="16" x14ac:dyDescent="0.2"/>
  <sheetData>
    <row r="3" spans="2:12" x14ac:dyDescent="0.2">
      <c r="B3" t="s">
        <v>135</v>
      </c>
    </row>
    <row r="5" spans="2:12" x14ac:dyDescent="0.2">
      <c r="B5" s="59" t="s">
        <v>15</v>
      </c>
      <c r="C5" s="71" t="s">
        <v>136</v>
      </c>
      <c r="D5" s="71"/>
      <c r="E5" s="71"/>
      <c r="F5" s="71"/>
      <c r="G5" s="71"/>
      <c r="H5" s="71" t="s">
        <v>137</v>
      </c>
      <c r="I5" s="71"/>
      <c r="J5" s="71"/>
      <c r="K5" s="71"/>
      <c r="L5" s="71"/>
    </row>
    <row r="6" spans="2:12" x14ac:dyDescent="0.2"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39">
        <v>0</v>
      </c>
      <c r="I6" s="10">
        <v>0</v>
      </c>
      <c r="J6" s="10">
        <v>0</v>
      </c>
      <c r="K6" s="10">
        <v>0</v>
      </c>
      <c r="L6" s="10">
        <v>0</v>
      </c>
    </row>
    <row r="7" spans="2:12" x14ac:dyDescent="0.2">
      <c r="B7" s="10">
        <v>2</v>
      </c>
      <c r="C7" s="10">
        <v>13.5</v>
      </c>
      <c r="D7" s="10">
        <v>18.375</v>
      </c>
      <c r="E7" s="10">
        <v>14.8955</v>
      </c>
      <c r="F7" s="10">
        <v>13.5</v>
      </c>
      <c r="G7" s="10">
        <v>19.652000000000001</v>
      </c>
      <c r="H7" s="39">
        <v>13.5</v>
      </c>
      <c r="I7" s="10">
        <v>20.824999999999999</v>
      </c>
      <c r="J7" s="10">
        <v>15.872</v>
      </c>
      <c r="K7" s="10">
        <v>19.224599999999999</v>
      </c>
      <c r="L7" s="10">
        <v>13.5</v>
      </c>
    </row>
    <row r="8" spans="2:12" x14ac:dyDescent="0.2">
      <c r="B8" s="10">
        <v>6</v>
      </c>
      <c r="C8" s="10">
        <v>19.440000000000001</v>
      </c>
      <c r="D8" s="10">
        <v>32</v>
      </c>
      <c r="E8" s="10">
        <v>16.8795</v>
      </c>
      <c r="F8" s="10">
        <v>15.75</v>
      </c>
      <c r="G8" s="10">
        <v>13.5</v>
      </c>
      <c r="H8" s="39">
        <v>13.5</v>
      </c>
      <c r="I8" s="10">
        <v>21.4375</v>
      </c>
      <c r="J8" s="10">
        <v>13.5</v>
      </c>
      <c r="K8" s="10">
        <v>20.23</v>
      </c>
      <c r="L8" s="10">
        <v>18.375</v>
      </c>
    </row>
    <row r="9" spans="2:12" x14ac:dyDescent="0.2">
      <c r="B9" s="10">
        <v>8</v>
      </c>
      <c r="C9" s="10">
        <v>70.304000000000002</v>
      </c>
      <c r="D9" s="10">
        <v>56.423499999999997</v>
      </c>
      <c r="E9" s="10">
        <v>62.5</v>
      </c>
      <c r="F9" s="10">
        <v>91.8</v>
      </c>
      <c r="G9" s="10">
        <v>60</v>
      </c>
      <c r="H9" s="39">
        <v>32</v>
      </c>
      <c r="I9" s="10">
        <v>62.5</v>
      </c>
      <c r="J9" s="10">
        <v>75.625</v>
      </c>
      <c r="K9" s="10">
        <v>64.896000000000001</v>
      </c>
      <c r="L9" s="10"/>
    </row>
    <row r="10" spans="2:12" x14ac:dyDescent="0.2">
      <c r="B10" s="10">
        <v>10</v>
      </c>
      <c r="C10" s="10">
        <v>171.5</v>
      </c>
      <c r="D10" s="10">
        <v>108</v>
      </c>
      <c r="E10" s="10">
        <v>108</v>
      </c>
      <c r="F10" s="10">
        <v>113.4905</v>
      </c>
      <c r="G10" s="10">
        <v>45.5625</v>
      </c>
      <c r="H10" s="39">
        <v>83.1875</v>
      </c>
      <c r="I10" s="10">
        <v>70.304000000000002</v>
      </c>
      <c r="J10" s="10">
        <v>83.1875</v>
      </c>
      <c r="K10" s="10">
        <v>159.25</v>
      </c>
      <c r="L10" s="10"/>
    </row>
    <row r="11" spans="2:12" x14ac:dyDescent="0.2">
      <c r="B11" s="10">
        <v>12</v>
      </c>
      <c r="C11" s="10">
        <v>126.75</v>
      </c>
      <c r="D11" s="10">
        <v>95.4</v>
      </c>
      <c r="E11" s="10">
        <v>126.75</v>
      </c>
      <c r="F11" s="10">
        <v>62.5</v>
      </c>
      <c r="G11" s="10">
        <v>13.5</v>
      </c>
      <c r="H11" s="39">
        <v>186.624</v>
      </c>
      <c r="I11" s="10">
        <v>285.15600000000001</v>
      </c>
      <c r="J11" s="10">
        <v>303.75</v>
      </c>
      <c r="K11" s="10">
        <v>324</v>
      </c>
      <c r="L11" s="10"/>
    </row>
    <row r="12" spans="2:12" x14ac:dyDescent="0.2">
      <c r="B12" s="10">
        <v>14</v>
      </c>
      <c r="C12" s="10">
        <v>13.5</v>
      </c>
      <c r="D12" s="10">
        <v>32</v>
      </c>
      <c r="E12" s="10">
        <v>62.5</v>
      </c>
      <c r="F12" s="10">
        <v>13.5</v>
      </c>
      <c r="G12" s="10">
        <v>4</v>
      </c>
      <c r="H12" s="39">
        <v>256</v>
      </c>
      <c r="I12" s="10"/>
      <c r="J12" s="10">
        <v>450</v>
      </c>
      <c r="K12" s="10">
        <v>422.57600000000002</v>
      </c>
      <c r="L12" s="10"/>
    </row>
    <row r="13" spans="2:12" x14ac:dyDescent="0.2">
      <c r="B13" s="10">
        <v>16</v>
      </c>
      <c r="C13" s="10">
        <v>13.5</v>
      </c>
      <c r="D13" s="10">
        <v>28</v>
      </c>
      <c r="E13" s="10">
        <v>68.0625</v>
      </c>
      <c r="F13" s="10">
        <v>0.5</v>
      </c>
      <c r="G13" s="10">
        <v>0</v>
      </c>
      <c r="H13" s="39">
        <v>262.44</v>
      </c>
      <c r="I13" s="10"/>
      <c r="J13" s="10">
        <v>499.392</v>
      </c>
      <c r="K13" s="10">
        <v>406.125</v>
      </c>
      <c r="L13" s="10"/>
    </row>
    <row r="14" spans="2:12" x14ac:dyDescent="0.2">
      <c r="B14" s="10">
        <v>19</v>
      </c>
      <c r="C14" s="10">
        <v>13.5</v>
      </c>
      <c r="D14" s="10">
        <v>13.5</v>
      </c>
      <c r="E14" s="10">
        <v>13.5</v>
      </c>
      <c r="F14" s="10">
        <v>0</v>
      </c>
      <c r="G14" s="10">
        <v>0</v>
      </c>
      <c r="H14" s="39">
        <v>317.89999999999998</v>
      </c>
      <c r="I14" s="10"/>
      <c r="J14" s="10">
        <v>523.6875</v>
      </c>
      <c r="K14" s="10">
        <v>406.125</v>
      </c>
      <c r="L14" s="10"/>
    </row>
  </sheetData>
  <mergeCells count="2">
    <mergeCell ref="H5:L5"/>
    <mergeCell ref="C5:G5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E61D9-FCC1-DA40-B73F-A6960A11610F}">
  <dimension ref="B3:AR8"/>
  <sheetViews>
    <sheetView workbookViewId="0">
      <selection activeCell="B7" sqref="B7:B8"/>
    </sheetView>
  </sheetViews>
  <sheetFormatPr baseColWidth="10" defaultRowHeight="16" x14ac:dyDescent="0.2"/>
  <sheetData>
    <row r="3" spans="2:44" x14ac:dyDescent="0.2">
      <c r="B3" t="s">
        <v>152</v>
      </c>
    </row>
    <row r="6" spans="2:44" x14ac:dyDescent="0.2">
      <c r="C6" s="71" t="s">
        <v>138</v>
      </c>
      <c r="D6" s="71"/>
      <c r="E6" s="71"/>
      <c r="F6" s="71" t="s">
        <v>139</v>
      </c>
      <c r="G6" s="71"/>
      <c r="H6" s="71"/>
      <c r="I6" s="71" t="s">
        <v>140</v>
      </c>
      <c r="J6" s="71"/>
      <c r="K6" s="71"/>
      <c r="L6" s="71" t="s">
        <v>141</v>
      </c>
      <c r="M6" s="71"/>
      <c r="N6" s="71"/>
      <c r="O6" s="71" t="s">
        <v>142</v>
      </c>
      <c r="P6" s="71"/>
      <c r="Q6" s="71"/>
      <c r="R6" s="71" t="s">
        <v>143</v>
      </c>
      <c r="S6" s="71"/>
      <c r="T6" s="71"/>
      <c r="U6" s="71" t="s">
        <v>144</v>
      </c>
      <c r="V6" s="71"/>
      <c r="W6" s="71"/>
      <c r="X6" s="71" t="s">
        <v>145</v>
      </c>
      <c r="Y6" s="71"/>
      <c r="Z6" s="71"/>
      <c r="AA6" s="71" t="s">
        <v>146</v>
      </c>
      <c r="AB6" s="71"/>
      <c r="AC6" s="71"/>
      <c r="AD6" s="71" t="s">
        <v>147</v>
      </c>
      <c r="AE6" s="71"/>
      <c r="AF6" s="71"/>
      <c r="AG6" s="71" t="s">
        <v>148</v>
      </c>
      <c r="AH6" s="71"/>
      <c r="AI6" s="71"/>
      <c r="AJ6" s="71" t="s">
        <v>149</v>
      </c>
      <c r="AK6" s="71"/>
      <c r="AL6" s="71"/>
      <c r="AM6" s="71" t="s">
        <v>150</v>
      </c>
      <c r="AN6" s="71"/>
      <c r="AO6" s="71"/>
      <c r="AP6" s="71" t="s">
        <v>151</v>
      </c>
      <c r="AQ6" s="71"/>
      <c r="AR6" s="71"/>
    </row>
    <row r="7" spans="2:44" x14ac:dyDescent="0.2">
      <c r="B7" s="59" t="s">
        <v>19</v>
      </c>
      <c r="C7">
        <v>4.4816659100000003</v>
      </c>
      <c r="D7">
        <v>3.7847697199999999</v>
      </c>
      <c r="E7">
        <v>5.2941176499999996</v>
      </c>
      <c r="F7">
        <v>6.9714803099999996</v>
      </c>
      <c r="G7">
        <v>8.2535339699999994</v>
      </c>
      <c r="H7">
        <v>8.1447963800000007</v>
      </c>
      <c r="I7">
        <v>2.71616116</v>
      </c>
      <c r="J7">
        <v>1.73278614</v>
      </c>
      <c r="K7">
        <v>1.3574660599999999</v>
      </c>
      <c r="L7">
        <v>0.67904028999999999</v>
      </c>
      <c r="M7">
        <v>0.50159598999999999</v>
      </c>
      <c r="N7">
        <v>0.95022624</v>
      </c>
      <c r="O7">
        <v>0.22634676000000001</v>
      </c>
      <c r="P7">
        <v>9.1199269999999999E-2</v>
      </c>
      <c r="Q7">
        <v>4.5248869999999997E-2</v>
      </c>
      <c r="R7">
        <v>25.350837500000001</v>
      </c>
      <c r="S7">
        <v>22.16142271</v>
      </c>
      <c r="T7">
        <v>21.221719499999999</v>
      </c>
      <c r="U7">
        <v>1.08646446</v>
      </c>
      <c r="V7">
        <v>1.1855905200000001</v>
      </c>
      <c r="W7">
        <v>1.3122171899999999</v>
      </c>
      <c r="X7">
        <v>4.7532820300000003</v>
      </c>
      <c r="Y7">
        <v>5.3807569500000003</v>
      </c>
      <c r="Z7">
        <v>3.3936651599999998</v>
      </c>
      <c r="AA7">
        <v>4.0289723899999998</v>
      </c>
      <c r="AB7">
        <v>3.19197446</v>
      </c>
      <c r="AC7">
        <v>2.1719457000000002</v>
      </c>
      <c r="AD7">
        <v>9.6423721100000002</v>
      </c>
      <c r="AE7">
        <v>11.308709500000001</v>
      </c>
      <c r="AF7">
        <v>6.0180995499999996</v>
      </c>
      <c r="AG7">
        <v>1.5391579900000001</v>
      </c>
      <c r="AH7">
        <v>1.7783857700000001</v>
      </c>
      <c r="AI7">
        <v>2.2624434400000002</v>
      </c>
      <c r="AJ7">
        <v>16.523313699999999</v>
      </c>
      <c r="AK7">
        <v>16.643866800000001</v>
      </c>
      <c r="AL7">
        <v>24.7058824</v>
      </c>
      <c r="AM7">
        <v>5.6133997300000003</v>
      </c>
      <c r="AN7">
        <v>6.7487460099999996</v>
      </c>
      <c r="AO7">
        <v>10.950226199999999</v>
      </c>
      <c r="AP7">
        <v>16.387505699999998</v>
      </c>
      <c r="AQ7">
        <v>17.2366621</v>
      </c>
      <c r="AR7">
        <v>12.1719457</v>
      </c>
    </row>
    <row r="8" spans="2:44" x14ac:dyDescent="0.2">
      <c r="B8" s="59" t="s">
        <v>20</v>
      </c>
      <c r="C8">
        <v>4.7727272699999999</v>
      </c>
      <c r="D8">
        <v>6.4079422399999997</v>
      </c>
      <c r="E8">
        <v>16.1490683</v>
      </c>
      <c r="F8">
        <v>4.9545454500000004</v>
      </c>
      <c r="G8">
        <v>6.18231047</v>
      </c>
      <c r="H8">
        <v>7.6445293799999998</v>
      </c>
      <c r="I8">
        <v>1.1363636399999999</v>
      </c>
      <c r="J8">
        <v>1.71480144</v>
      </c>
      <c r="K8">
        <v>2.1022455799999999</v>
      </c>
      <c r="L8">
        <v>0.45454545000000002</v>
      </c>
      <c r="M8">
        <v>0.67689531000000003</v>
      </c>
      <c r="N8">
        <v>0.47778309000000002</v>
      </c>
      <c r="O8">
        <v>0.13636364000000001</v>
      </c>
      <c r="P8">
        <v>4.5126350000000003E-2</v>
      </c>
      <c r="Q8">
        <v>4.7778309999999997E-2</v>
      </c>
      <c r="R8">
        <v>28.318181800000001</v>
      </c>
      <c r="S8">
        <v>21.16425993</v>
      </c>
      <c r="T8">
        <v>11.4190158</v>
      </c>
      <c r="U8">
        <v>2.7272727300000001</v>
      </c>
      <c r="V8">
        <v>0.90252708000000004</v>
      </c>
      <c r="W8">
        <v>6.9756330599999998</v>
      </c>
      <c r="X8">
        <v>4.3181818200000004</v>
      </c>
      <c r="Y8">
        <v>6.0018050499999998</v>
      </c>
      <c r="Z8">
        <v>6.4978499799999998</v>
      </c>
      <c r="AA8">
        <v>1.0454545500000001</v>
      </c>
      <c r="AB8">
        <v>3.0234657</v>
      </c>
      <c r="AC8">
        <v>2.1500238899999999</v>
      </c>
      <c r="AD8">
        <v>11.2727273</v>
      </c>
      <c r="AE8">
        <v>8.3032491000000004</v>
      </c>
      <c r="AF8">
        <v>10.176779700000001</v>
      </c>
      <c r="AG8">
        <v>0.5</v>
      </c>
      <c r="AH8">
        <v>0.90252708000000004</v>
      </c>
      <c r="AI8">
        <v>0.38222646999999998</v>
      </c>
      <c r="AJ8">
        <v>11.7727273</v>
      </c>
      <c r="AK8">
        <v>18.185920599999999</v>
      </c>
      <c r="AL8">
        <v>15.6712852</v>
      </c>
      <c r="AM8">
        <v>2.3181818199999999</v>
      </c>
      <c r="AN8">
        <v>6.6787003599999997</v>
      </c>
      <c r="AO8">
        <v>3.2967032999999999</v>
      </c>
      <c r="AP8">
        <v>26.2727273</v>
      </c>
      <c r="AQ8">
        <v>19.810469300000001</v>
      </c>
      <c r="AR8">
        <v>17.009077900000001</v>
      </c>
    </row>
  </sheetData>
  <mergeCells count="14">
    <mergeCell ref="R6:T6"/>
    <mergeCell ref="C6:E6"/>
    <mergeCell ref="F6:H6"/>
    <mergeCell ref="I6:K6"/>
    <mergeCell ref="L6:N6"/>
    <mergeCell ref="O6:Q6"/>
    <mergeCell ref="AM6:AO6"/>
    <mergeCell ref="AP6:AR6"/>
    <mergeCell ref="U6:W6"/>
    <mergeCell ref="X6:Z6"/>
    <mergeCell ref="AA6:AC6"/>
    <mergeCell ref="AD6:AF6"/>
    <mergeCell ref="AG6:AI6"/>
    <mergeCell ref="AJ6:AL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E98C5-BE10-044E-86AA-594C35205D4C}">
  <dimension ref="B3:AA43"/>
  <sheetViews>
    <sheetView topLeftCell="A10" workbookViewId="0">
      <selection activeCell="T18" sqref="T18"/>
    </sheetView>
  </sheetViews>
  <sheetFormatPr baseColWidth="10" defaultColWidth="11" defaultRowHeight="16" x14ac:dyDescent="0.2"/>
  <sheetData>
    <row r="3" spans="2:27" x14ac:dyDescent="0.2">
      <c r="B3" t="s">
        <v>94</v>
      </c>
    </row>
    <row r="7" spans="2:27" x14ac:dyDescent="0.2">
      <c r="B7" s="11" t="s">
        <v>12</v>
      </c>
      <c r="C7" s="70" t="s">
        <v>10</v>
      </c>
      <c r="D7" s="70"/>
      <c r="E7" s="70"/>
      <c r="F7" s="70"/>
      <c r="G7" s="70"/>
      <c r="H7" s="67" t="s">
        <v>13</v>
      </c>
      <c r="I7" s="68"/>
      <c r="J7" s="68"/>
      <c r="K7" s="68"/>
      <c r="L7" s="68"/>
      <c r="M7" s="68"/>
      <c r="N7" s="68"/>
      <c r="O7" s="68"/>
      <c r="P7" s="68"/>
      <c r="Q7" s="69"/>
      <c r="R7" s="70" t="s">
        <v>14</v>
      </c>
      <c r="S7" s="70"/>
      <c r="T7" s="70"/>
      <c r="U7" s="70"/>
      <c r="V7" s="70"/>
      <c r="W7" s="70"/>
      <c r="X7" s="70"/>
      <c r="Y7" s="70"/>
      <c r="Z7" s="70"/>
      <c r="AA7" s="19"/>
    </row>
    <row r="8" spans="2:27" x14ac:dyDescent="0.2"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8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7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/>
    </row>
    <row r="9" spans="2:27" x14ac:dyDescent="0.2">
      <c r="B9" s="11">
        <v>2</v>
      </c>
      <c r="C9" s="11">
        <v>4</v>
      </c>
      <c r="D9" s="11">
        <v>4.5999999999999996</v>
      </c>
      <c r="E9" s="11">
        <v>4</v>
      </c>
      <c r="F9" s="11">
        <v>4.5999999999999996</v>
      </c>
      <c r="G9" s="11">
        <v>6.6239999999999997</v>
      </c>
      <c r="H9" s="18">
        <v>4</v>
      </c>
      <c r="I9" s="16">
        <v>4</v>
      </c>
      <c r="J9" s="16">
        <v>4.4000000000000004</v>
      </c>
      <c r="K9" s="16">
        <v>5.819</v>
      </c>
      <c r="L9" s="16">
        <v>4.41</v>
      </c>
      <c r="M9" s="16">
        <v>4</v>
      </c>
      <c r="N9" s="16">
        <v>4.5999999999999996</v>
      </c>
      <c r="O9" s="16">
        <v>5.3239999999999998</v>
      </c>
      <c r="P9" s="16">
        <v>2</v>
      </c>
      <c r="Q9" s="17">
        <v>3</v>
      </c>
      <c r="R9" s="11">
        <v>4</v>
      </c>
      <c r="S9" s="11">
        <v>3</v>
      </c>
      <c r="T9" s="11">
        <v>4</v>
      </c>
      <c r="U9" s="11">
        <v>2</v>
      </c>
      <c r="V9" s="11">
        <v>5.819</v>
      </c>
      <c r="W9" s="11">
        <v>4.41</v>
      </c>
      <c r="X9" s="11">
        <v>4</v>
      </c>
      <c r="Y9" s="11">
        <v>5.819</v>
      </c>
      <c r="Z9" s="11">
        <v>5.0819999999999999</v>
      </c>
      <c r="AA9" s="11"/>
    </row>
    <row r="10" spans="2:27" x14ac:dyDescent="0.2">
      <c r="B10" s="11">
        <v>4</v>
      </c>
      <c r="C10" s="11">
        <v>13.454000000000001</v>
      </c>
      <c r="D10" s="11">
        <v>26.6175</v>
      </c>
      <c r="E10" s="11">
        <v>14.85</v>
      </c>
      <c r="F10" s="11">
        <v>20.088000000000001</v>
      </c>
      <c r="G10" s="11">
        <v>18.431999999999999</v>
      </c>
      <c r="H10" s="18">
        <v>18.987500000000001</v>
      </c>
      <c r="I10" s="16">
        <v>15.36</v>
      </c>
      <c r="J10" s="16">
        <v>19.600000000000001</v>
      </c>
      <c r="K10" s="16">
        <v>15.36</v>
      </c>
      <c r="L10" s="16">
        <v>14.414999999999999</v>
      </c>
      <c r="M10" s="16">
        <v>11.25</v>
      </c>
      <c r="N10" s="16">
        <v>14.8955</v>
      </c>
      <c r="O10" s="16">
        <v>13.5</v>
      </c>
      <c r="P10" s="16">
        <v>14.414999999999999</v>
      </c>
      <c r="Q10" s="17">
        <v>19.600000000000001</v>
      </c>
      <c r="R10" s="11">
        <v>21.4375</v>
      </c>
      <c r="S10" s="11">
        <v>13.5</v>
      </c>
      <c r="T10" s="11">
        <v>13.5</v>
      </c>
      <c r="U10" s="11">
        <v>22.68</v>
      </c>
      <c r="V10" s="11">
        <v>15.36</v>
      </c>
      <c r="W10" s="11">
        <v>22.428699999999999</v>
      </c>
      <c r="X10" s="11">
        <v>21.4375</v>
      </c>
      <c r="Y10" s="11">
        <v>18.987500000000001</v>
      </c>
      <c r="Z10" s="11">
        <v>22.5885</v>
      </c>
      <c r="AA10" s="11"/>
    </row>
    <row r="11" spans="2:27" x14ac:dyDescent="0.2">
      <c r="B11" s="11">
        <v>6</v>
      </c>
      <c r="C11" s="11">
        <v>50</v>
      </c>
      <c r="D11" s="11">
        <v>39.69</v>
      </c>
      <c r="E11" s="11">
        <v>43.537500000000001</v>
      </c>
      <c r="F11" s="11">
        <v>36.161999999999999</v>
      </c>
      <c r="G11" s="11">
        <v>37.6</v>
      </c>
      <c r="H11" s="18">
        <v>35.4375</v>
      </c>
      <c r="I11" s="16">
        <v>40.5</v>
      </c>
      <c r="J11" s="16">
        <v>30.87</v>
      </c>
      <c r="K11" s="16">
        <v>32.634</v>
      </c>
      <c r="L11" s="16">
        <v>28.224</v>
      </c>
      <c r="M11" s="16">
        <v>28.8</v>
      </c>
      <c r="N11" s="16">
        <v>30.257999999999999</v>
      </c>
      <c r="O11" s="16">
        <v>32</v>
      </c>
      <c r="P11" s="16">
        <v>24.8</v>
      </c>
      <c r="Q11" s="17">
        <v>40.5</v>
      </c>
      <c r="R11" s="11">
        <v>47.61</v>
      </c>
      <c r="S11" s="11">
        <v>25.271999999999998</v>
      </c>
      <c r="T11" s="11">
        <v>40.5</v>
      </c>
      <c r="U11" s="11">
        <v>14.414999999999999</v>
      </c>
      <c r="V11" s="11">
        <v>28</v>
      </c>
      <c r="W11" s="11">
        <v>42.624000000000002</v>
      </c>
      <c r="X11" s="11">
        <v>28</v>
      </c>
      <c r="Y11" s="11">
        <v>38.088000000000001</v>
      </c>
      <c r="Z11" s="11">
        <v>34.460500000000003</v>
      </c>
      <c r="AA11" s="11"/>
    </row>
    <row r="12" spans="2:27" x14ac:dyDescent="0.2">
      <c r="B12" s="11">
        <v>8</v>
      </c>
      <c r="C12" s="11">
        <v>60.393500000000003</v>
      </c>
      <c r="D12" s="11">
        <v>58.136000000000003</v>
      </c>
      <c r="E12" s="11">
        <v>52.5</v>
      </c>
      <c r="F12" s="11">
        <v>50.420999999999999</v>
      </c>
      <c r="G12" s="11">
        <v>61.225499999999997</v>
      </c>
      <c r="H12" s="18">
        <v>37.215499999999999</v>
      </c>
      <c r="I12" s="16">
        <v>32.779499999999999</v>
      </c>
      <c r="J12" s="16">
        <v>43.776000000000003</v>
      </c>
      <c r="K12" s="16">
        <v>40</v>
      </c>
      <c r="L12" s="16">
        <v>37.03</v>
      </c>
      <c r="M12" s="16">
        <v>32.911999999999999</v>
      </c>
      <c r="N12" s="16">
        <v>50.024000000000001</v>
      </c>
      <c r="O12" s="16">
        <v>16.184000000000001</v>
      </c>
      <c r="P12" s="16">
        <v>35.4375</v>
      </c>
      <c r="Q12" s="17">
        <v>40.32</v>
      </c>
      <c r="R12" s="11">
        <v>56.783999999999999</v>
      </c>
      <c r="S12" s="11">
        <v>20.736000000000001</v>
      </c>
      <c r="T12" s="11">
        <v>47.587499999999999</v>
      </c>
      <c r="U12" s="11">
        <v>55.921500000000002</v>
      </c>
      <c r="V12" s="11">
        <v>32</v>
      </c>
      <c r="W12" s="11">
        <v>59.488</v>
      </c>
      <c r="X12" s="11">
        <v>68.962000000000003</v>
      </c>
      <c r="Y12" s="11">
        <v>57.584499999999998</v>
      </c>
      <c r="Z12" s="11">
        <v>69.575000000000003</v>
      </c>
      <c r="AA12" s="11"/>
    </row>
    <row r="13" spans="2:27" x14ac:dyDescent="0.2">
      <c r="B13" s="11">
        <v>10</v>
      </c>
      <c r="C13" s="11">
        <v>64.896000000000001</v>
      </c>
      <c r="D13" s="11">
        <v>68.525999999999996</v>
      </c>
      <c r="E13" s="11">
        <v>72.325999999999993</v>
      </c>
      <c r="F13" s="11">
        <v>85.284499999999994</v>
      </c>
      <c r="G13" s="11">
        <v>88.2</v>
      </c>
      <c r="H13" s="18">
        <v>21.66</v>
      </c>
      <c r="I13" s="16">
        <v>14.8955</v>
      </c>
      <c r="J13" s="16">
        <v>43.075499999999998</v>
      </c>
      <c r="K13" s="16">
        <v>60.5</v>
      </c>
      <c r="L13" s="16">
        <v>26.6175</v>
      </c>
      <c r="M13" s="16">
        <v>24</v>
      </c>
      <c r="N13" s="16">
        <v>55.432000000000002</v>
      </c>
      <c r="O13" s="16">
        <v>13.5</v>
      </c>
      <c r="P13" s="16">
        <v>27.734999999999999</v>
      </c>
      <c r="Q13" s="17">
        <v>50</v>
      </c>
      <c r="R13" s="11">
        <v>119.164</v>
      </c>
      <c r="S13" s="11">
        <v>75.599999999999994</v>
      </c>
      <c r="T13" s="11">
        <v>75.263999999999996</v>
      </c>
      <c r="U13" s="11">
        <v>70.224999999999994</v>
      </c>
      <c r="V13" s="11">
        <v>81.8035</v>
      </c>
      <c r="W13" s="11">
        <v>114.075</v>
      </c>
      <c r="X13" s="11">
        <v>65.025000000000006</v>
      </c>
      <c r="Y13" s="11">
        <v>102.4</v>
      </c>
      <c r="Z13" s="11">
        <v>93.6</v>
      </c>
      <c r="AA13" s="11"/>
    </row>
    <row r="14" spans="2:27" x14ac:dyDescent="0.2">
      <c r="B14" s="11">
        <v>12</v>
      </c>
      <c r="C14" s="11">
        <v>58.522500000000001</v>
      </c>
      <c r="D14" s="11">
        <v>70.304000000000002</v>
      </c>
      <c r="E14" s="11">
        <v>83.103999999999999</v>
      </c>
      <c r="F14" s="11">
        <v>103.5125</v>
      </c>
      <c r="G14" s="11">
        <v>75.263999999999996</v>
      </c>
      <c r="H14" s="18">
        <v>18.375</v>
      </c>
      <c r="I14" s="16">
        <v>12.1945</v>
      </c>
      <c r="J14" s="16">
        <v>35.28</v>
      </c>
      <c r="K14" s="16">
        <v>68.962000000000003</v>
      </c>
      <c r="L14" s="16">
        <v>21.904</v>
      </c>
      <c r="M14" s="16">
        <v>28</v>
      </c>
      <c r="N14" s="16">
        <v>74.112499999999997</v>
      </c>
      <c r="O14" s="16">
        <v>6.6239999999999997</v>
      </c>
      <c r="P14" s="16">
        <v>51.25</v>
      </c>
      <c r="Q14" s="17">
        <v>35.4375</v>
      </c>
      <c r="R14" s="11">
        <v>151.9</v>
      </c>
      <c r="S14" s="11">
        <v>100.467</v>
      </c>
      <c r="T14" s="11">
        <v>107.163</v>
      </c>
      <c r="U14" s="11">
        <v>128.86250000000001</v>
      </c>
      <c r="V14" s="11">
        <v>122.52500000000001</v>
      </c>
      <c r="W14" s="11">
        <v>118.3</v>
      </c>
      <c r="X14" s="11">
        <v>121.0545</v>
      </c>
      <c r="Y14" s="11">
        <v>121.4055</v>
      </c>
      <c r="Z14" s="11">
        <v>122.52500000000001</v>
      </c>
      <c r="AA14" s="11"/>
    </row>
    <row r="15" spans="2:27" x14ac:dyDescent="0.2">
      <c r="B15" s="11">
        <v>14</v>
      </c>
      <c r="C15" s="11">
        <v>63.202500000000001</v>
      </c>
      <c r="D15" s="11">
        <v>70.304000000000002</v>
      </c>
      <c r="E15" s="11">
        <v>90</v>
      </c>
      <c r="F15" s="11">
        <v>113.256</v>
      </c>
      <c r="G15" s="11"/>
      <c r="H15" s="18">
        <v>20.937999999999999</v>
      </c>
      <c r="I15" s="16">
        <v>13.05</v>
      </c>
      <c r="J15" s="16">
        <v>35.4375</v>
      </c>
      <c r="K15" s="16">
        <v>90</v>
      </c>
      <c r="L15" s="16">
        <v>14.8955</v>
      </c>
      <c r="M15" s="16">
        <v>22.054500000000001</v>
      </c>
      <c r="N15" s="16">
        <v>52.02</v>
      </c>
      <c r="O15" s="16">
        <v>4</v>
      </c>
      <c r="P15" s="16">
        <v>58.522500000000001</v>
      </c>
      <c r="Q15" s="17">
        <v>16.537500000000001</v>
      </c>
      <c r="R15" s="11">
        <v>169.05</v>
      </c>
      <c r="S15" s="11">
        <v>150.59</v>
      </c>
      <c r="T15" s="11">
        <v>109.85</v>
      </c>
      <c r="U15" s="11">
        <v>122.88</v>
      </c>
      <c r="V15" s="11"/>
      <c r="W15" s="11">
        <v>115.434</v>
      </c>
      <c r="X15" s="11">
        <v>161.542</v>
      </c>
      <c r="Y15" s="11">
        <v>138.72</v>
      </c>
      <c r="Z15" s="11">
        <v>177.87</v>
      </c>
      <c r="AA15" s="11"/>
    </row>
    <row r="16" spans="2:27" x14ac:dyDescent="0.2">
      <c r="B16" s="11">
        <v>16</v>
      </c>
      <c r="C16" s="11"/>
      <c r="D16" s="11">
        <v>62.5</v>
      </c>
      <c r="E16" s="11">
        <v>90</v>
      </c>
      <c r="F16" s="11">
        <v>113.256</v>
      </c>
      <c r="G16" s="11"/>
      <c r="H16" s="18">
        <v>12.6</v>
      </c>
      <c r="I16" s="16">
        <v>2</v>
      </c>
      <c r="J16" s="16">
        <v>54.08</v>
      </c>
      <c r="K16" s="16">
        <v>114.075</v>
      </c>
      <c r="L16" s="16">
        <v>20.736000000000001</v>
      </c>
      <c r="M16" s="16">
        <v>24</v>
      </c>
      <c r="N16" s="16">
        <v>60.393500000000003</v>
      </c>
      <c r="O16" s="16">
        <v>0.5</v>
      </c>
      <c r="P16" s="16">
        <v>68.0625</v>
      </c>
      <c r="Q16" s="17">
        <v>11.7</v>
      </c>
      <c r="R16" s="11">
        <v>150.28</v>
      </c>
      <c r="S16" s="11">
        <v>168.75</v>
      </c>
      <c r="T16" s="11">
        <v>126.75</v>
      </c>
      <c r="U16" s="11">
        <v>147</v>
      </c>
      <c r="V16" s="11"/>
      <c r="W16" s="11">
        <v>142.56</v>
      </c>
      <c r="X16" s="11"/>
      <c r="Y16" s="11">
        <v>185.56200000000001</v>
      </c>
      <c r="Z16" s="11">
        <v>159.25</v>
      </c>
      <c r="AA16" s="11"/>
    </row>
    <row r="17" spans="2:27" x14ac:dyDescent="0.2">
      <c r="B17" s="11">
        <v>18</v>
      </c>
      <c r="C17" s="11"/>
      <c r="D17" s="11">
        <v>77.137500000000003</v>
      </c>
      <c r="E17" s="11">
        <v>80.162499999999994</v>
      </c>
      <c r="F17" s="11">
        <v>127.4</v>
      </c>
      <c r="G17" s="11"/>
      <c r="H17" s="18">
        <v>12.15</v>
      </c>
      <c r="I17" s="16">
        <v>0</v>
      </c>
      <c r="J17" s="16">
        <v>44.18</v>
      </c>
      <c r="K17" s="16">
        <v>96.1</v>
      </c>
      <c r="L17" s="16">
        <v>10.976000000000001</v>
      </c>
      <c r="M17" s="16">
        <v>22.054500000000001</v>
      </c>
      <c r="N17" s="16">
        <v>55.921500000000002</v>
      </c>
      <c r="O17" s="16">
        <v>0</v>
      </c>
      <c r="P17" s="16">
        <v>82.8</v>
      </c>
      <c r="Q17" s="17">
        <v>7.8125</v>
      </c>
      <c r="R17" s="11"/>
      <c r="S17" s="11">
        <v>168.75</v>
      </c>
      <c r="T17" s="11">
        <v>142.1</v>
      </c>
      <c r="U17" s="11">
        <v>171.5</v>
      </c>
      <c r="V17" s="11"/>
      <c r="W17" s="11"/>
      <c r="X17" s="11"/>
      <c r="Y17" s="11"/>
      <c r="Z17" s="11"/>
      <c r="AA17" s="11"/>
    </row>
    <row r="18" spans="2:27" x14ac:dyDescent="0.2">
      <c r="B18" s="11">
        <v>20</v>
      </c>
      <c r="C18" s="11"/>
      <c r="D18" s="11">
        <v>89.347499999999997</v>
      </c>
      <c r="E18" s="11">
        <v>62.5</v>
      </c>
      <c r="F18" s="11">
        <v>161.542</v>
      </c>
      <c r="G18" s="11"/>
      <c r="H18" s="18">
        <v>19.600000000000001</v>
      </c>
      <c r="I18" s="16">
        <v>0</v>
      </c>
      <c r="J18" s="16">
        <v>66.55</v>
      </c>
      <c r="K18" s="16">
        <v>90</v>
      </c>
      <c r="L18" s="16">
        <v>35.4375</v>
      </c>
      <c r="M18" s="16">
        <v>18.375</v>
      </c>
      <c r="N18" s="16">
        <v>63.524999999999999</v>
      </c>
      <c r="O18" s="16">
        <v>0</v>
      </c>
      <c r="P18" s="16">
        <v>116.1875</v>
      </c>
      <c r="Q18" s="17">
        <v>5.0819999999999999</v>
      </c>
      <c r="R18" s="11"/>
      <c r="S18" s="11">
        <v>194.0625</v>
      </c>
      <c r="T18" s="11">
        <v>206.85599999999999</v>
      </c>
      <c r="U18" s="11">
        <v>202.5</v>
      </c>
      <c r="V18" s="11"/>
      <c r="W18" s="11"/>
      <c r="X18" s="11"/>
      <c r="Y18" s="11"/>
      <c r="Z18" s="11"/>
      <c r="AA18" s="11"/>
    </row>
    <row r="19" spans="2:27" x14ac:dyDescent="0.2">
      <c r="B19" s="11">
        <v>22</v>
      </c>
      <c r="C19" s="11"/>
      <c r="D19" s="11">
        <v>97.555999999999997</v>
      </c>
      <c r="E19" s="11">
        <v>75.625</v>
      </c>
      <c r="F19" s="11">
        <v>196.83</v>
      </c>
      <c r="G19" s="11"/>
      <c r="H19" s="18">
        <v>24</v>
      </c>
      <c r="I19" s="16">
        <v>0</v>
      </c>
      <c r="J19" s="16">
        <v>79.968000000000004</v>
      </c>
      <c r="K19" s="16">
        <v>105.625</v>
      </c>
      <c r="L19" s="16">
        <v>5.29</v>
      </c>
      <c r="M19" s="16">
        <v>18.375</v>
      </c>
      <c r="N19" s="16">
        <v>68.0625</v>
      </c>
      <c r="O19" s="16">
        <v>0</v>
      </c>
      <c r="P19" s="16">
        <v>93.025000000000006</v>
      </c>
      <c r="Q19" s="17">
        <v>4</v>
      </c>
      <c r="R19" s="11"/>
      <c r="S19" s="11">
        <v>182.8125</v>
      </c>
      <c r="T19" s="11">
        <v>185.56200000000001</v>
      </c>
      <c r="U19" s="11"/>
      <c r="V19" s="11"/>
      <c r="W19" s="11"/>
      <c r="X19" s="11"/>
      <c r="Y19" s="11"/>
      <c r="Z19" s="11"/>
      <c r="AA19" s="11"/>
    </row>
    <row r="23" spans="2:27" x14ac:dyDescent="0.2">
      <c r="B23" s="12" t="s">
        <v>15</v>
      </c>
      <c r="C23" s="45" t="s">
        <v>10</v>
      </c>
      <c r="D23" s="45" t="s">
        <v>13</v>
      </c>
      <c r="E23" s="45" t="s">
        <v>16</v>
      </c>
    </row>
    <row r="24" spans="2:27" x14ac:dyDescent="0.2">
      <c r="B24" s="12">
        <v>50</v>
      </c>
      <c r="C24" s="12"/>
      <c r="D24" s="12">
        <v>0</v>
      </c>
      <c r="E24" s="12"/>
    </row>
    <row r="25" spans="2:27" x14ac:dyDescent="0.2">
      <c r="B25" s="12">
        <v>50</v>
      </c>
      <c r="C25" s="12"/>
      <c r="D25" s="12">
        <v>0</v>
      </c>
      <c r="E25" s="12"/>
    </row>
    <row r="26" spans="2:27" x14ac:dyDescent="0.2">
      <c r="B26" s="12">
        <v>50</v>
      </c>
      <c r="C26" s="12"/>
      <c r="D26" s="12">
        <v>0</v>
      </c>
      <c r="E26" s="12"/>
    </row>
    <row r="27" spans="2:27" x14ac:dyDescent="0.2">
      <c r="B27" s="12">
        <v>50</v>
      </c>
      <c r="C27" s="12"/>
      <c r="D27" s="12">
        <v>0</v>
      </c>
      <c r="E27" s="12"/>
    </row>
    <row r="28" spans="2:27" x14ac:dyDescent="0.2">
      <c r="B28" s="12">
        <v>50</v>
      </c>
      <c r="C28" s="12"/>
      <c r="D28" s="12">
        <v>0</v>
      </c>
      <c r="E28" s="12"/>
    </row>
    <row r="29" spans="2:27" x14ac:dyDescent="0.2">
      <c r="B29" s="12">
        <v>50</v>
      </c>
      <c r="C29" s="12"/>
      <c r="D29" s="12">
        <v>0</v>
      </c>
      <c r="E29" s="12"/>
    </row>
    <row r="30" spans="2:27" x14ac:dyDescent="0.2">
      <c r="B30" s="12">
        <v>44</v>
      </c>
      <c r="C30" s="12">
        <v>1</v>
      </c>
      <c r="D30" s="12"/>
      <c r="E30" s="12"/>
    </row>
    <row r="31" spans="2:27" x14ac:dyDescent="0.2">
      <c r="B31" s="12">
        <v>37</v>
      </c>
      <c r="C31" s="12"/>
      <c r="D31" s="12">
        <v>1</v>
      </c>
      <c r="E31" s="12"/>
    </row>
    <row r="32" spans="2:27" x14ac:dyDescent="0.2">
      <c r="B32" s="12">
        <v>36</v>
      </c>
      <c r="C32" s="12"/>
      <c r="D32" s="12">
        <v>1</v>
      </c>
      <c r="E32" s="12"/>
    </row>
    <row r="33" spans="2:5" x14ac:dyDescent="0.2">
      <c r="B33" s="12">
        <v>32</v>
      </c>
      <c r="C33" s="12">
        <v>1</v>
      </c>
      <c r="D33" s="12">
        <v>1</v>
      </c>
      <c r="E33" s="12"/>
    </row>
    <row r="34" spans="2:5" x14ac:dyDescent="0.2">
      <c r="B34" s="12">
        <v>32</v>
      </c>
      <c r="C34" s="12">
        <v>1</v>
      </c>
      <c r="D34" s="12"/>
      <c r="E34" s="12"/>
    </row>
    <row r="35" spans="2:5" x14ac:dyDescent="0.2">
      <c r="B35" s="12">
        <v>13</v>
      </c>
      <c r="C35" s="12">
        <v>1</v>
      </c>
      <c r="D35" s="12"/>
      <c r="E35" s="12">
        <v>1</v>
      </c>
    </row>
    <row r="36" spans="2:5" x14ac:dyDescent="0.2">
      <c r="B36" s="12">
        <v>16</v>
      </c>
      <c r="C36" s="12">
        <v>1</v>
      </c>
      <c r="D36" s="12"/>
      <c r="E36" s="12">
        <v>1</v>
      </c>
    </row>
    <row r="37" spans="2:5" x14ac:dyDescent="0.2">
      <c r="B37" s="12">
        <v>18</v>
      </c>
      <c r="C37" s="12"/>
      <c r="D37" s="12"/>
      <c r="E37" s="12">
        <v>1</v>
      </c>
    </row>
    <row r="38" spans="2:5" x14ac:dyDescent="0.2">
      <c r="B38" s="12">
        <v>18</v>
      </c>
      <c r="C38" s="12"/>
      <c r="D38" s="12"/>
      <c r="E38" s="12">
        <v>1</v>
      </c>
    </row>
    <row r="39" spans="2:5" x14ac:dyDescent="0.2">
      <c r="B39" s="12">
        <v>18</v>
      </c>
      <c r="C39" s="12"/>
      <c r="D39" s="12"/>
      <c r="E39" s="12">
        <v>1</v>
      </c>
    </row>
    <row r="40" spans="2:5" x14ac:dyDescent="0.2">
      <c r="B40" s="12">
        <v>18</v>
      </c>
      <c r="C40" s="12"/>
      <c r="D40" s="12"/>
      <c r="E40" s="12">
        <v>1</v>
      </c>
    </row>
    <row r="41" spans="2:5" x14ac:dyDescent="0.2">
      <c r="B41" s="12">
        <v>22</v>
      </c>
      <c r="C41" s="12"/>
      <c r="D41" s="12"/>
      <c r="E41" s="12">
        <v>1</v>
      </c>
    </row>
    <row r="42" spans="2:5" x14ac:dyDescent="0.2">
      <c r="B42" s="12">
        <v>23</v>
      </c>
      <c r="C42" s="12"/>
      <c r="D42" s="12"/>
      <c r="E42" s="12">
        <v>1</v>
      </c>
    </row>
    <row r="43" spans="2:5" x14ac:dyDescent="0.2">
      <c r="B43" s="12">
        <v>23</v>
      </c>
      <c r="C43" s="12"/>
      <c r="D43" s="12"/>
      <c r="E43" s="12">
        <v>1</v>
      </c>
    </row>
  </sheetData>
  <mergeCells count="3">
    <mergeCell ref="H7:Q7"/>
    <mergeCell ref="C7:G7"/>
    <mergeCell ref="R7:Z7"/>
  </mergeCells>
  <pageMargins left="0.7" right="0.7" top="0.75" bottom="0.75" header="0.3" footer="0.3"/>
  <pageSetup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CC7EC-C44E-2341-A773-586226FAF279}">
  <dimension ref="B3:V10"/>
  <sheetViews>
    <sheetView zoomScale="150" workbookViewId="0">
      <selection activeCell="B3" sqref="B3"/>
    </sheetView>
  </sheetViews>
  <sheetFormatPr baseColWidth="10" defaultRowHeight="16" x14ac:dyDescent="0.2"/>
  <sheetData>
    <row r="3" spans="2:22" x14ac:dyDescent="0.2">
      <c r="B3" t="s">
        <v>153</v>
      </c>
    </row>
    <row r="5" spans="2:22" x14ac:dyDescent="0.2">
      <c r="B5" s="10" t="s">
        <v>18</v>
      </c>
      <c r="C5" s="71" t="s">
        <v>10</v>
      </c>
      <c r="D5" s="71"/>
      <c r="E5" s="71"/>
      <c r="F5" s="71"/>
      <c r="G5" s="71"/>
      <c r="H5" s="71" t="s">
        <v>11</v>
      </c>
      <c r="I5" s="71"/>
      <c r="J5" s="71"/>
      <c r="K5" s="71"/>
      <c r="L5" s="71"/>
      <c r="M5" s="71" t="s">
        <v>154</v>
      </c>
      <c r="N5" s="71"/>
      <c r="O5" s="71"/>
      <c r="P5" s="71"/>
      <c r="Q5" s="71"/>
      <c r="R5" s="71" t="s">
        <v>131</v>
      </c>
      <c r="S5" s="71"/>
      <c r="T5" s="71"/>
      <c r="U5" s="71"/>
      <c r="V5" s="71"/>
    </row>
    <row r="6" spans="2:22" x14ac:dyDescent="0.2"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39">
        <v>0</v>
      </c>
      <c r="I6" s="10">
        <v>0</v>
      </c>
      <c r="J6" s="10">
        <v>0</v>
      </c>
      <c r="K6" s="10">
        <v>0</v>
      </c>
      <c r="L6" s="10">
        <v>0</v>
      </c>
      <c r="M6" s="39">
        <v>0</v>
      </c>
      <c r="N6" s="10">
        <v>0</v>
      </c>
      <c r="O6" s="10">
        <v>0</v>
      </c>
      <c r="P6" s="10">
        <v>0</v>
      </c>
      <c r="Q6" s="10">
        <v>0</v>
      </c>
      <c r="R6" s="39">
        <v>0</v>
      </c>
      <c r="S6" s="10">
        <v>0</v>
      </c>
      <c r="T6" s="10">
        <v>0</v>
      </c>
      <c r="U6" s="10">
        <v>0</v>
      </c>
      <c r="V6" s="10">
        <v>0</v>
      </c>
    </row>
    <row r="7" spans="2:22" x14ac:dyDescent="0.2">
      <c r="B7" s="10">
        <v>2</v>
      </c>
      <c r="C7" s="10">
        <v>11.3535</v>
      </c>
      <c r="D7" s="10">
        <v>10.976000000000001</v>
      </c>
      <c r="E7" s="10">
        <v>9.4770000000000003</v>
      </c>
      <c r="F7" s="10">
        <v>7.8125</v>
      </c>
      <c r="G7" s="10">
        <v>11.368</v>
      </c>
      <c r="H7" s="39">
        <v>8.4499999999999993</v>
      </c>
      <c r="I7" s="10">
        <v>8.7880000000000003</v>
      </c>
      <c r="J7" s="10">
        <v>7.8125</v>
      </c>
      <c r="K7" s="10">
        <v>10.584</v>
      </c>
      <c r="L7" s="10">
        <v>9.1259999999999994</v>
      </c>
      <c r="M7" s="39">
        <v>10.976000000000001</v>
      </c>
      <c r="N7" s="10">
        <v>10.206</v>
      </c>
      <c r="O7" s="10">
        <v>7.8125</v>
      </c>
      <c r="P7" s="10">
        <v>9.8414999999999999</v>
      </c>
      <c r="Q7" s="10">
        <v>7.8125</v>
      </c>
      <c r="R7" s="39">
        <v>10.976000000000001</v>
      </c>
      <c r="S7" s="10">
        <v>12.1945</v>
      </c>
      <c r="T7" s="10">
        <v>8.7880000000000003</v>
      </c>
      <c r="U7" s="10">
        <v>11.773999999999999</v>
      </c>
      <c r="V7" s="10">
        <v>11.368</v>
      </c>
    </row>
    <row r="8" spans="2:22" x14ac:dyDescent="0.2">
      <c r="B8" s="10">
        <v>5</v>
      </c>
      <c r="C8" s="10">
        <v>50</v>
      </c>
      <c r="D8" s="10">
        <v>48.02</v>
      </c>
      <c r="E8" s="10">
        <v>28</v>
      </c>
      <c r="F8" s="10">
        <v>46.08</v>
      </c>
      <c r="G8" s="10">
        <v>36.450000000000003</v>
      </c>
      <c r="H8" s="39">
        <v>30.4</v>
      </c>
      <c r="I8" s="10">
        <v>35.4375</v>
      </c>
      <c r="J8" s="10">
        <v>27.341999999999999</v>
      </c>
      <c r="K8" s="10">
        <v>40.5</v>
      </c>
      <c r="L8" s="10">
        <v>38.475000000000001</v>
      </c>
      <c r="M8" s="39">
        <v>43.776000000000003</v>
      </c>
      <c r="N8" s="10">
        <v>43.776000000000003</v>
      </c>
      <c r="O8" s="10">
        <v>35.28</v>
      </c>
      <c r="P8" s="10">
        <v>26.4</v>
      </c>
      <c r="Q8" s="10">
        <v>34.398000000000003</v>
      </c>
      <c r="R8" s="39">
        <v>48.02</v>
      </c>
      <c r="S8" s="10">
        <v>35.344000000000001</v>
      </c>
      <c r="T8" s="10">
        <v>32</v>
      </c>
      <c r="U8" s="10">
        <v>35.4375</v>
      </c>
      <c r="V8" s="10">
        <v>36.161999999999999</v>
      </c>
    </row>
    <row r="9" spans="2:22" x14ac:dyDescent="0.2">
      <c r="B9" s="10">
        <v>7</v>
      </c>
      <c r="C9" s="10">
        <v>42.017499999999998</v>
      </c>
      <c r="D9" s="10">
        <v>48.75</v>
      </c>
      <c r="E9" s="10">
        <v>54.08</v>
      </c>
      <c r="F9" s="10">
        <v>65.037499999999994</v>
      </c>
      <c r="G9" s="10">
        <v>60.5</v>
      </c>
      <c r="H9" s="39">
        <v>56.25</v>
      </c>
      <c r="I9" s="10">
        <v>60.393500000000003</v>
      </c>
      <c r="J9" s="10">
        <v>41.512500000000003</v>
      </c>
      <c r="K9" s="10">
        <v>54.08</v>
      </c>
      <c r="L9" s="10">
        <v>39.487499999999997</v>
      </c>
      <c r="M9" s="39">
        <v>56.783999999999999</v>
      </c>
      <c r="N9" s="10">
        <v>50</v>
      </c>
      <c r="O9" s="10">
        <v>43.75</v>
      </c>
      <c r="P9" s="10">
        <v>43.75</v>
      </c>
      <c r="Q9" s="10">
        <v>44.927999999999997</v>
      </c>
      <c r="R9" s="39">
        <v>56.783999999999999</v>
      </c>
      <c r="S9" s="10">
        <v>43.75</v>
      </c>
      <c r="T9" s="10">
        <v>48.384</v>
      </c>
      <c r="U9" s="10">
        <v>66.011499999999998</v>
      </c>
      <c r="V9" s="10">
        <v>58.75</v>
      </c>
    </row>
    <row r="10" spans="2:22" x14ac:dyDescent="0.2">
      <c r="B10" s="10">
        <v>9</v>
      </c>
      <c r="C10" s="10">
        <v>65.037499999999994</v>
      </c>
      <c r="D10" s="10">
        <v>53.320500000000003</v>
      </c>
      <c r="E10" s="10">
        <v>60.393500000000003</v>
      </c>
      <c r="F10" s="10">
        <v>75.625</v>
      </c>
      <c r="G10" s="10">
        <v>32.49</v>
      </c>
      <c r="H10" s="39">
        <v>57.624000000000002</v>
      </c>
      <c r="I10" s="10">
        <v>63.524999999999999</v>
      </c>
      <c r="J10" s="10">
        <v>43.776000000000003</v>
      </c>
      <c r="K10" s="10">
        <v>72.325999999999993</v>
      </c>
      <c r="L10" s="10">
        <v>40.5</v>
      </c>
      <c r="M10" s="39">
        <v>75.69</v>
      </c>
      <c r="N10" s="10">
        <v>46.08</v>
      </c>
      <c r="O10" s="10">
        <v>50</v>
      </c>
      <c r="P10" s="10">
        <v>43.75</v>
      </c>
      <c r="Q10" s="10">
        <v>56.25</v>
      </c>
      <c r="R10" s="39">
        <v>109.85</v>
      </c>
      <c r="S10" s="10">
        <v>78.141000000000005</v>
      </c>
      <c r="T10" s="10">
        <v>80.736000000000004</v>
      </c>
      <c r="U10" s="10">
        <v>80.736000000000004</v>
      </c>
      <c r="V10" s="10">
        <v>88.2</v>
      </c>
    </row>
  </sheetData>
  <mergeCells count="4">
    <mergeCell ref="C5:G5"/>
    <mergeCell ref="H5:L5"/>
    <mergeCell ref="M5:Q5"/>
    <mergeCell ref="R5:V5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3BDB5-2FA7-D24F-9DAB-CF46287F4C96}">
  <dimension ref="B3:C13"/>
  <sheetViews>
    <sheetView topLeftCell="H1" workbookViewId="0">
      <selection activeCell="E12" sqref="E12"/>
    </sheetView>
  </sheetViews>
  <sheetFormatPr baseColWidth="10" defaultRowHeight="16" x14ac:dyDescent="0.2"/>
  <cols>
    <col min="3" max="3" width="13.6640625" bestFit="1" customWidth="1"/>
  </cols>
  <sheetData>
    <row r="3" spans="2:3" x14ac:dyDescent="0.2">
      <c r="B3" t="s">
        <v>155</v>
      </c>
    </row>
    <row r="6" spans="2:3" x14ac:dyDescent="0.2">
      <c r="B6" s="59" t="s">
        <v>156</v>
      </c>
      <c r="C6" s="59" t="s">
        <v>157</v>
      </c>
    </row>
    <row r="7" spans="2:3" x14ac:dyDescent="0.2">
      <c r="B7" s="10">
        <v>650</v>
      </c>
      <c r="C7" s="10">
        <v>2006200</v>
      </c>
    </row>
    <row r="8" spans="2:3" x14ac:dyDescent="0.2">
      <c r="B8" s="10">
        <v>722</v>
      </c>
      <c r="C8" s="10">
        <v>1979618</v>
      </c>
    </row>
    <row r="9" spans="2:3" x14ac:dyDescent="0.2">
      <c r="B9" s="10">
        <v>8248</v>
      </c>
      <c r="C9" s="10">
        <v>1990977</v>
      </c>
    </row>
    <row r="10" spans="2:3" x14ac:dyDescent="0.2">
      <c r="B10" s="10">
        <v>616</v>
      </c>
      <c r="C10" s="10">
        <v>1919215</v>
      </c>
    </row>
    <row r="11" spans="2:3" x14ac:dyDescent="0.2">
      <c r="B11" s="10">
        <v>537</v>
      </c>
      <c r="C11" s="10">
        <v>2022576</v>
      </c>
    </row>
    <row r="12" spans="2:3" x14ac:dyDescent="0.2">
      <c r="B12" s="10">
        <v>601</v>
      </c>
      <c r="C12" s="10">
        <v>2030542</v>
      </c>
    </row>
    <row r="13" spans="2:3" x14ac:dyDescent="0.2">
      <c r="B13" s="10">
        <v>550</v>
      </c>
      <c r="C13" s="10">
        <v>2034931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D9A5A-11B5-6C4F-B206-8EAEC8DA2A1F}">
  <dimension ref="B3:D11"/>
  <sheetViews>
    <sheetView workbookViewId="0">
      <selection activeCell="B3" sqref="B3"/>
    </sheetView>
  </sheetViews>
  <sheetFormatPr baseColWidth="10" defaultColWidth="11" defaultRowHeight="16" x14ac:dyDescent="0.2"/>
  <sheetData>
    <row r="3" spans="2:4" x14ac:dyDescent="0.2">
      <c r="B3" s="5" t="s">
        <v>158</v>
      </c>
    </row>
    <row r="5" spans="2:4" x14ac:dyDescent="0.2">
      <c r="C5" s="71" t="s">
        <v>46</v>
      </c>
      <c r="D5" s="71"/>
    </row>
    <row r="6" spans="2:4" x14ac:dyDescent="0.2">
      <c r="C6" s="11" t="s">
        <v>19</v>
      </c>
      <c r="D6" s="11" t="s">
        <v>11</v>
      </c>
    </row>
    <row r="7" spans="2:4" x14ac:dyDescent="0.2">
      <c r="C7" s="11">
        <v>27.3</v>
      </c>
      <c r="D7" s="11">
        <v>33.9</v>
      </c>
    </row>
    <row r="8" spans="2:4" x14ac:dyDescent="0.2">
      <c r="C8" s="11">
        <v>30.2</v>
      </c>
      <c r="D8" s="11">
        <v>31</v>
      </c>
    </row>
    <row r="9" spans="2:4" x14ac:dyDescent="0.2">
      <c r="C9" s="11">
        <v>14.2</v>
      </c>
      <c r="D9" s="11">
        <v>46.6</v>
      </c>
    </row>
    <row r="10" spans="2:4" x14ac:dyDescent="0.2">
      <c r="C10" s="11">
        <v>14.5</v>
      </c>
      <c r="D10" s="11">
        <v>25.1</v>
      </c>
    </row>
    <row r="11" spans="2:4" x14ac:dyDescent="0.2">
      <c r="C11" s="11">
        <v>6.94</v>
      </c>
      <c r="D11" s="11">
        <v>25.8</v>
      </c>
    </row>
  </sheetData>
  <mergeCells count="1">
    <mergeCell ref="C5:D5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6CCF7-3298-5E44-A313-5ADAD94B8622}">
  <dimension ref="B3:H7"/>
  <sheetViews>
    <sheetView workbookViewId="0">
      <selection activeCell="B3" sqref="B3"/>
    </sheetView>
  </sheetViews>
  <sheetFormatPr baseColWidth="10" defaultRowHeight="16" x14ac:dyDescent="0.2"/>
  <cols>
    <col min="2" max="2" width="17" customWidth="1"/>
  </cols>
  <sheetData>
    <row r="3" spans="2:8" x14ac:dyDescent="0.2">
      <c r="B3" s="5" t="s">
        <v>159</v>
      </c>
    </row>
    <row r="5" spans="2:8" x14ac:dyDescent="0.2">
      <c r="C5" s="71" t="s">
        <v>160</v>
      </c>
      <c r="D5" s="71"/>
      <c r="E5" s="71"/>
      <c r="F5" s="71" t="s">
        <v>161</v>
      </c>
      <c r="G5" s="71"/>
      <c r="H5" s="71"/>
    </row>
    <row r="6" spans="2:8" x14ac:dyDescent="0.2">
      <c r="B6" t="s">
        <v>162</v>
      </c>
      <c r="C6" s="10">
        <v>75</v>
      </c>
      <c r="D6" s="10">
        <v>163.30000000000001</v>
      </c>
      <c r="E6" s="10">
        <v>263.3</v>
      </c>
      <c r="F6" s="39">
        <v>2666.7</v>
      </c>
      <c r="G6" s="10">
        <v>2286.6999999999998</v>
      </c>
      <c r="H6" s="10">
        <v>2513.3000000000002</v>
      </c>
    </row>
    <row r="7" spans="2:8" x14ac:dyDescent="0.2">
      <c r="B7" t="s">
        <v>163</v>
      </c>
      <c r="C7" s="10">
        <v>37.5</v>
      </c>
      <c r="D7" s="10">
        <v>95</v>
      </c>
      <c r="E7" s="10">
        <v>80</v>
      </c>
      <c r="F7" s="39">
        <v>367.5</v>
      </c>
      <c r="G7" s="10">
        <v>62.5</v>
      </c>
      <c r="H7" s="10">
        <v>1147.5</v>
      </c>
    </row>
  </sheetData>
  <mergeCells count="2">
    <mergeCell ref="C5:E5"/>
    <mergeCell ref="F5:H5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9DBFF-BCDB-CC49-B94D-13DF4A100603}">
  <dimension ref="B3:C9"/>
  <sheetViews>
    <sheetView topLeftCell="A2" workbookViewId="0">
      <selection activeCell="B3" sqref="B3"/>
    </sheetView>
  </sheetViews>
  <sheetFormatPr baseColWidth="10" defaultRowHeight="16" x14ac:dyDescent="0.2"/>
  <sheetData>
    <row r="3" spans="2:3" x14ac:dyDescent="0.2">
      <c r="B3" s="5" t="s">
        <v>164</v>
      </c>
    </row>
    <row r="5" spans="2:3" x14ac:dyDescent="0.2">
      <c r="B5" s="59" t="s">
        <v>19</v>
      </c>
      <c r="C5" s="59" t="s">
        <v>118</v>
      </c>
    </row>
    <row r="6" spans="2:3" x14ac:dyDescent="0.2">
      <c r="B6" s="10">
        <v>65.400000000000006</v>
      </c>
      <c r="C6" s="10">
        <v>58.7</v>
      </c>
    </row>
    <row r="7" spans="2:3" x14ac:dyDescent="0.2">
      <c r="B7" s="10">
        <v>53.5</v>
      </c>
      <c r="C7" s="10">
        <v>57.6</v>
      </c>
    </row>
    <row r="8" spans="2:3" x14ac:dyDescent="0.2">
      <c r="B8" s="10">
        <v>52.4</v>
      </c>
      <c r="C8" s="10">
        <v>56.9</v>
      </c>
    </row>
    <row r="9" spans="2:3" x14ac:dyDescent="0.2">
      <c r="B9" s="10">
        <v>48</v>
      </c>
      <c r="C9" s="10">
        <v>55.7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FB38F-46E0-7048-9210-F0F4AB7E77E8}">
  <dimension ref="B3:K7"/>
  <sheetViews>
    <sheetView topLeftCell="H1" workbookViewId="0">
      <selection activeCell="J13" sqref="J13"/>
    </sheetView>
  </sheetViews>
  <sheetFormatPr baseColWidth="10" defaultRowHeight="16" x14ac:dyDescent="0.2"/>
  <sheetData>
    <row r="3" spans="2:11" x14ac:dyDescent="0.2">
      <c r="B3" s="5" t="s">
        <v>169</v>
      </c>
      <c r="C3" t="s">
        <v>170</v>
      </c>
    </row>
    <row r="5" spans="2:11" x14ac:dyDescent="0.2">
      <c r="C5" s="71" t="s">
        <v>171</v>
      </c>
      <c r="D5" s="71"/>
      <c r="E5" s="71"/>
      <c r="F5" s="71" t="s">
        <v>172</v>
      </c>
      <c r="G5" s="71"/>
      <c r="H5" s="71"/>
      <c r="I5" s="71" t="s">
        <v>173</v>
      </c>
      <c r="J5" s="71"/>
      <c r="K5" s="71"/>
    </row>
    <row r="6" spans="2:11" x14ac:dyDescent="0.2">
      <c r="B6" s="59" t="s">
        <v>174</v>
      </c>
      <c r="C6" s="10">
        <v>1.0211180120000001</v>
      </c>
      <c r="D6" s="10">
        <v>1.1664596270000001</v>
      </c>
      <c r="E6" s="10">
        <v>0.81242236000000001</v>
      </c>
      <c r="F6" s="39">
        <v>7.2670807450000003</v>
      </c>
      <c r="G6" s="10">
        <v>5.3291925469999999</v>
      </c>
      <c r="H6" s="10">
        <v>6.0372670810000004</v>
      </c>
      <c r="I6" s="39">
        <v>5.8136645959999997</v>
      </c>
      <c r="J6" s="10">
        <v>5.590062112</v>
      </c>
      <c r="K6" s="10">
        <v>6.1490683229999998</v>
      </c>
    </row>
    <row r="7" spans="2:11" x14ac:dyDescent="0.2">
      <c r="B7" s="59" t="s">
        <v>175</v>
      </c>
      <c r="C7" s="10">
        <v>1.1486013989999999</v>
      </c>
      <c r="D7" s="10">
        <v>0.97377622399999997</v>
      </c>
      <c r="E7" s="10">
        <v>0.87762237799999998</v>
      </c>
      <c r="F7" s="39">
        <v>0.92132867100000004</v>
      </c>
      <c r="G7" s="10">
        <v>0.77972028000000004</v>
      </c>
      <c r="H7" s="10">
        <v>0.69405594400000004</v>
      </c>
      <c r="I7" s="39">
        <v>1.5052447550000001</v>
      </c>
      <c r="J7" s="10">
        <v>1.4283216780000001</v>
      </c>
      <c r="K7" s="10">
        <v>2.0104895100000002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E11A5-3415-E249-B105-754DD7E53441}">
  <dimension ref="B3:E16"/>
  <sheetViews>
    <sheetView tabSelected="1" workbookViewId="0">
      <selection activeCell="E11" sqref="E11"/>
    </sheetView>
  </sheetViews>
  <sheetFormatPr baseColWidth="10" defaultRowHeight="16" x14ac:dyDescent="0.2"/>
  <cols>
    <col min="3" max="3" width="10.6640625" bestFit="1" customWidth="1"/>
    <col min="4" max="4" width="10.5" bestFit="1" customWidth="1"/>
    <col min="5" max="5" width="16" bestFit="1" customWidth="1"/>
  </cols>
  <sheetData>
    <row r="3" spans="2:5" x14ac:dyDescent="0.2">
      <c r="B3" s="5" t="s">
        <v>165</v>
      </c>
    </row>
    <row r="5" spans="2:5" x14ac:dyDescent="0.2">
      <c r="B5" s="59" t="s">
        <v>19</v>
      </c>
      <c r="C5" s="62" t="s">
        <v>167</v>
      </c>
      <c r="D5" s="62" t="s">
        <v>168</v>
      </c>
      <c r="E5" s="59" t="s">
        <v>166</v>
      </c>
    </row>
    <row r="6" spans="2:5" x14ac:dyDescent="0.2">
      <c r="B6" s="10">
        <v>127</v>
      </c>
      <c r="C6" s="10">
        <v>63</v>
      </c>
      <c r="D6" s="10">
        <v>84</v>
      </c>
      <c r="E6" s="10">
        <v>19</v>
      </c>
    </row>
    <row r="7" spans="2:5" x14ac:dyDescent="0.2">
      <c r="B7" s="10">
        <v>100</v>
      </c>
      <c r="C7" s="10">
        <v>68</v>
      </c>
      <c r="D7" s="10">
        <v>90</v>
      </c>
      <c r="E7" s="10">
        <v>18</v>
      </c>
    </row>
    <row r="8" spans="2:5" x14ac:dyDescent="0.2">
      <c r="B8" s="10">
        <v>101</v>
      </c>
      <c r="C8" s="10">
        <v>60</v>
      </c>
      <c r="D8" s="10">
        <v>91</v>
      </c>
      <c r="E8" s="10">
        <v>19</v>
      </c>
    </row>
    <row r="9" spans="2:5" x14ac:dyDescent="0.2">
      <c r="B9" s="10">
        <v>85</v>
      </c>
      <c r="C9" s="10">
        <v>53</v>
      </c>
      <c r="D9" s="10">
        <v>80</v>
      </c>
      <c r="E9" s="10">
        <v>19</v>
      </c>
    </row>
    <row r="10" spans="2:5" x14ac:dyDescent="0.2">
      <c r="B10" s="10">
        <v>76</v>
      </c>
      <c r="C10" s="10">
        <v>58</v>
      </c>
      <c r="D10" s="10">
        <v>83</v>
      </c>
      <c r="E10" s="10">
        <v>17</v>
      </c>
    </row>
    <row r="11" spans="2:5" x14ac:dyDescent="0.2">
      <c r="B11" s="10">
        <v>89</v>
      </c>
      <c r="C11" s="10">
        <v>54</v>
      </c>
      <c r="D11" s="10">
        <v>83</v>
      </c>
      <c r="E11" s="10"/>
    </row>
    <row r="12" spans="2:5" x14ac:dyDescent="0.2">
      <c r="B12" s="10">
        <v>120</v>
      </c>
      <c r="C12" s="10"/>
      <c r="D12" s="10"/>
      <c r="E12" s="10"/>
    </row>
    <row r="13" spans="2:5" x14ac:dyDescent="0.2">
      <c r="B13" s="10">
        <v>102</v>
      </c>
      <c r="C13" s="10"/>
      <c r="D13" s="10"/>
      <c r="E13" s="10"/>
    </row>
    <row r="14" spans="2:5" x14ac:dyDescent="0.2">
      <c r="B14" s="10">
        <v>93</v>
      </c>
      <c r="C14" s="10"/>
      <c r="D14" s="10"/>
      <c r="E14" s="10"/>
    </row>
    <row r="15" spans="2:5" x14ac:dyDescent="0.2">
      <c r="B15" s="10">
        <v>106</v>
      </c>
      <c r="C15" s="10"/>
      <c r="D15" s="10"/>
      <c r="E15" s="10"/>
    </row>
    <row r="16" spans="2:5" x14ac:dyDescent="0.2">
      <c r="B16" s="10">
        <v>102</v>
      </c>
      <c r="C16" s="10"/>
      <c r="D16" s="10"/>
      <c r="E16" s="10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4202E-760B-8A4C-88B6-540AA3E7D4A4}">
  <dimension ref="B3:D13"/>
  <sheetViews>
    <sheetView workbookViewId="0">
      <selection activeCell="B3" sqref="B3"/>
    </sheetView>
  </sheetViews>
  <sheetFormatPr baseColWidth="10" defaultRowHeight="16" x14ac:dyDescent="0.2"/>
  <sheetData>
    <row r="3" spans="2:4" x14ac:dyDescent="0.2">
      <c r="B3" t="s">
        <v>176</v>
      </c>
    </row>
    <row r="5" spans="2:4" x14ac:dyDescent="0.2">
      <c r="B5" s="71" t="s">
        <v>59</v>
      </c>
      <c r="C5" s="71"/>
      <c r="D5" s="71"/>
    </row>
    <row r="6" spans="2:4" x14ac:dyDescent="0.2">
      <c r="B6" s="43" t="s">
        <v>10</v>
      </c>
      <c r="C6" s="43" t="s">
        <v>20</v>
      </c>
      <c r="D6" s="43" t="s">
        <v>60</v>
      </c>
    </row>
    <row r="7" spans="2:4" x14ac:dyDescent="0.2">
      <c r="B7" s="10">
        <v>0.83202794999999996</v>
      </c>
      <c r="C7" s="10">
        <v>0</v>
      </c>
      <c r="D7" s="10">
        <v>1.1280282399999999</v>
      </c>
    </row>
    <row r="8" spans="2:4" x14ac:dyDescent="0.2">
      <c r="B8" s="10">
        <v>1.00102538</v>
      </c>
      <c r="C8" s="10">
        <v>0</v>
      </c>
      <c r="D8" s="10">
        <v>1.04484255</v>
      </c>
    </row>
    <row r="9" spans="2:4" x14ac:dyDescent="0.2">
      <c r="B9" s="10">
        <v>1.1280282399999999</v>
      </c>
      <c r="C9" s="10">
        <v>1.4878499999999999E-2</v>
      </c>
      <c r="D9" s="10">
        <v>1.60687783</v>
      </c>
    </row>
    <row r="10" spans="2:4" x14ac:dyDescent="0.2">
      <c r="B10" s="44" t="s">
        <v>61</v>
      </c>
      <c r="C10" s="10">
        <v>0</v>
      </c>
      <c r="D10" s="44" t="s">
        <v>61</v>
      </c>
    </row>
    <row r="11" spans="2:4" x14ac:dyDescent="0.2">
      <c r="B11" s="10">
        <v>0.86771403000000003</v>
      </c>
      <c r="C11" s="10">
        <v>5.9513990000000003E-2</v>
      </c>
      <c r="D11" s="44" t="s">
        <v>61</v>
      </c>
    </row>
    <row r="12" spans="2:4" x14ac:dyDescent="0.2">
      <c r="B12" s="10">
        <v>1.0460179599999999</v>
      </c>
      <c r="C12" s="10">
        <v>2.510747E-2</v>
      </c>
      <c r="D12" s="10">
        <v>0.96555504000000003</v>
      </c>
    </row>
    <row r="13" spans="2:4" x14ac:dyDescent="0.2">
      <c r="B13" s="10">
        <v>1.1251864499999999</v>
      </c>
      <c r="C13" s="10">
        <v>7.4392499999999997E-3</v>
      </c>
      <c r="D13" s="10"/>
    </row>
  </sheetData>
  <mergeCells count="1">
    <mergeCell ref="B5:D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67A4B-2A1E-6546-A0DF-C9F53AA02ECC}">
  <dimension ref="I3:J8"/>
  <sheetViews>
    <sheetView topLeftCell="H1" workbookViewId="0">
      <selection activeCell="I5" sqref="I5:J5"/>
    </sheetView>
  </sheetViews>
  <sheetFormatPr baseColWidth="10" defaultRowHeight="16" x14ac:dyDescent="0.2"/>
  <sheetData>
    <row r="3" spans="9:10" x14ac:dyDescent="0.2">
      <c r="I3" t="s">
        <v>177</v>
      </c>
    </row>
    <row r="5" spans="9:10" x14ac:dyDescent="0.2">
      <c r="I5" s="59" t="s">
        <v>66</v>
      </c>
      <c r="J5" s="59" t="s">
        <v>8</v>
      </c>
    </row>
    <row r="6" spans="9:10" x14ac:dyDescent="0.2">
      <c r="I6" s="10">
        <v>1.1566265099999999</v>
      </c>
      <c r="J6" s="10">
        <v>1.00272056</v>
      </c>
    </row>
    <row r="7" spans="9:10" x14ac:dyDescent="0.2">
      <c r="I7" s="10">
        <v>1.3816556499999999</v>
      </c>
      <c r="J7" s="10">
        <v>1.0411970500000001</v>
      </c>
    </row>
    <row r="8" spans="9:10" x14ac:dyDescent="0.2">
      <c r="I8" s="10">
        <v>1.4014768799999999</v>
      </c>
      <c r="J8" s="10">
        <v>0.9549164399999999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5A93A-0E96-B84D-BD5C-AADE8FD24C01}">
  <dimension ref="B3:C16"/>
  <sheetViews>
    <sheetView topLeftCell="A5" workbookViewId="0">
      <selection activeCell="C5" sqref="C5"/>
    </sheetView>
  </sheetViews>
  <sheetFormatPr baseColWidth="10" defaultRowHeight="16" x14ac:dyDescent="0.2"/>
  <sheetData>
    <row r="3" spans="2:3" x14ac:dyDescent="0.2">
      <c r="B3" t="s">
        <v>178</v>
      </c>
    </row>
    <row r="6" spans="2:3" x14ac:dyDescent="0.2">
      <c r="B6" s="53" t="s">
        <v>76</v>
      </c>
      <c r="C6" s="53" t="s">
        <v>77</v>
      </c>
    </row>
    <row r="7" spans="2:3" x14ac:dyDescent="0.2">
      <c r="B7" s="11">
        <v>5.9282201399999996</v>
      </c>
      <c r="C7" s="11">
        <v>0</v>
      </c>
    </row>
    <row r="8" spans="2:3" x14ac:dyDescent="0.2">
      <c r="B8" s="11">
        <v>13.1152722</v>
      </c>
      <c r="C8" s="11">
        <v>1.1031367000000001</v>
      </c>
    </row>
    <row r="9" spans="2:3" x14ac:dyDescent="0.2">
      <c r="B9" s="11">
        <v>6.0599583700000004</v>
      </c>
      <c r="C9" s="11">
        <v>2.55423249</v>
      </c>
    </row>
    <row r="10" spans="2:3" x14ac:dyDescent="0.2">
      <c r="B10" s="11">
        <v>8.85994013</v>
      </c>
      <c r="C10" s="11">
        <v>0.69642468000000002</v>
      </c>
    </row>
    <row r="11" spans="2:3" x14ac:dyDescent="0.2">
      <c r="B11" s="11">
        <v>6.1629785699999999</v>
      </c>
      <c r="C11" s="11">
        <v>0.66476900999999999</v>
      </c>
    </row>
    <row r="12" spans="2:3" x14ac:dyDescent="0.2">
      <c r="B12" s="11">
        <v>5.0649067800000003</v>
      </c>
      <c r="C12" s="11">
        <v>1.36752483</v>
      </c>
    </row>
    <row r="13" spans="2:3" x14ac:dyDescent="0.2">
      <c r="B13" s="11">
        <v>6.1285372000000002</v>
      </c>
      <c r="C13" s="11">
        <v>0</v>
      </c>
    </row>
    <row r="14" spans="2:3" x14ac:dyDescent="0.2">
      <c r="B14" s="11">
        <v>4.1025744900000003</v>
      </c>
      <c r="C14" s="11">
        <v>1.54986147</v>
      </c>
    </row>
    <row r="15" spans="2:3" x14ac:dyDescent="0.2">
      <c r="B15" s="11">
        <v>5.0649067800000003</v>
      </c>
      <c r="C15" s="11">
        <v>0</v>
      </c>
    </row>
    <row r="16" spans="2:3" x14ac:dyDescent="0.2">
      <c r="B16" s="11"/>
      <c r="C16" s="11">
        <v>5.064906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249A8-6BCC-434D-AFCE-9E648A00F7CF}">
  <dimension ref="B3:AE18"/>
  <sheetViews>
    <sheetView workbookViewId="0">
      <selection activeCell="H24" sqref="H24"/>
    </sheetView>
  </sheetViews>
  <sheetFormatPr baseColWidth="10" defaultColWidth="11" defaultRowHeight="16" x14ac:dyDescent="0.2"/>
  <sheetData>
    <row r="3" spans="2:31" x14ac:dyDescent="0.2">
      <c r="B3" s="5" t="s">
        <v>17</v>
      </c>
    </row>
    <row r="7" spans="2:31" x14ac:dyDescent="0.2">
      <c r="B7" s="11" t="s">
        <v>18</v>
      </c>
      <c r="C7" s="70" t="s">
        <v>19</v>
      </c>
      <c r="D7" s="70"/>
      <c r="E7" s="70"/>
      <c r="F7" s="70"/>
      <c r="G7" s="70"/>
      <c r="H7" s="70"/>
      <c r="I7" s="67" t="s">
        <v>20</v>
      </c>
      <c r="J7" s="68"/>
      <c r="K7" s="68"/>
      <c r="L7" s="68"/>
      <c r="M7" s="69"/>
      <c r="N7" s="70" t="s">
        <v>21</v>
      </c>
      <c r="O7" s="70"/>
      <c r="P7" s="70"/>
      <c r="Q7" s="70"/>
      <c r="R7" s="70"/>
      <c r="S7" s="70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</row>
    <row r="8" spans="2:31" x14ac:dyDescent="0.2"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8">
        <v>0</v>
      </c>
      <c r="J8" s="16">
        <v>0</v>
      </c>
      <c r="K8" s="16">
        <v>0</v>
      </c>
      <c r="L8" s="16">
        <v>0</v>
      </c>
      <c r="M8" s="17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</row>
    <row r="9" spans="2:31" x14ac:dyDescent="0.2">
      <c r="B9" s="11">
        <v>2</v>
      </c>
      <c r="C9" s="11">
        <v>13.5</v>
      </c>
      <c r="D9" s="11">
        <v>16.8795</v>
      </c>
      <c r="E9" s="11">
        <v>13.5</v>
      </c>
      <c r="F9" s="11">
        <v>13.5</v>
      </c>
      <c r="G9" s="11">
        <v>13.5</v>
      </c>
      <c r="H9" s="11">
        <v>12.615</v>
      </c>
      <c r="I9" s="18">
        <v>16.335000000000001</v>
      </c>
      <c r="J9" s="16">
        <v>16.335000000000001</v>
      </c>
      <c r="K9" s="16">
        <v>17.34</v>
      </c>
      <c r="L9" s="16">
        <v>13.5</v>
      </c>
      <c r="M9" s="17">
        <v>15.36</v>
      </c>
      <c r="N9" s="11">
        <v>13.5</v>
      </c>
      <c r="O9" s="11">
        <v>10.976000000000001</v>
      </c>
      <c r="P9" s="11">
        <v>15.36</v>
      </c>
      <c r="Q9" s="11">
        <v>13.5</v>
      </c>
      <c r="R9" s="11">
        <v>13.5</v>
      </c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</row>
    <row r="10" spans="2:31" x14ac:dyDescent="0.2">
      <c r="B10" s="11">
        <v>4</v>
      </c>
      <c r="C10" s="11">
        <v>27.436</v>
      </c>
      <c r="D10" s="11">
        <v>17.968499999999999</v>
      </c>
      <c r="E10" s="11">
        <v>27.2</v>
      </c>
      <c r="F10" s="11">
        <v>32.779499999999999</v>
      </c>
      <c r="G10" s="11">
        <v>33.619999999999997</v>
      </c>
      <c r="H10" s="11">
        <v>35.28</v>
      </c>
      <c r="I10" s="18">
        <v>34.206499999999998</v>
      </c>
      <c r="J10" s="16">
        <v>38.829000000000001</v>
      </c>
      <c r="K10" s="16">
        <v>33.515999999999998</v>
      </c>
      <c r="L10" s="16">
        <v>30.257999999999999</v>
      </c>
      <c r="M10" s="17">
        <v>31.939</v>
      </c>
      <c r="N10" s="11">
        <v>35.28</v>
      </c>
      <c r="O10" s="11">
        <v>26.4</v>
      </c>
      <c r="P10" s="11">
        <v>46.552</v>
      </c>
      <c r="Q10" s="11">
        <v>23.575500000000002</v>
      </c>
      <c r="R10" s="11">
        <v>30.508500000000002</v>
      </c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</row>
    <row r="11" spans="2:31" x14ac:dyDescent="0.2">
      <c r="B11" s="11">
        <v>6</v>
      </c>
      <c r="C11" s="11">
        <v>45.5625</v>
      </c>
      <c r="D11" s="11">
        <v>72.900000000000006</v>
      </c>
      <c r="E11" s="11">
        <v>34.460500000000003</v>
      </c>
      <c r="F11" s="11">
        <v>60</v>
      </c>
      <c r="G11" s="11">
        <v>74.358000000000004</v>
      </c>
      <c r="H11" s="11">
        <v>77.137500000000003</v>
      </c>
      <c r="I11" s="18">
        <v>52.02</v>
      </c>
      <c r="J11" s="16">
        <v>67.599999999999994</v>
      </c>
      <c r="K11" s="16">
        <v>56.25</v>
      </c>
      <c r="L11" s="16">
        <v>48.02</v>
      </c>
      <c r="M11" s="17">
        <v>50</v>
      </c>
      <c r="N11" s="11">
        <v>51.25</v>
      </c>
      <c r="O11" s="11">
        <v>28</v>
      </c>
      <c r="P11" s="11">
        <v>52.822000000000003</v>
      </c>
      <c r="Q11" s="11">
        <v>51.25</v>
      </c>
      <c r="R11" s="11">
        <v>50</v>
      </c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</row>
    <row r="12" spans="2:31" x14ac:dyDescent="0.2">
      <c r="B12" s="11">
        <v>8</v>
      </c>
      <c r="C12" s="11">
        <v>62.5</v>
      </c>
      <c r="D12" s="11">
        <v>84.1</v>
      </c>
      <c r="E12" s="11">
        <v>62.5</v>
      </c>
      <c r="F12" s="11">
        <v>78.400000000000006</v>
      </c>
      <c r="G12" s="11">
        <v>56.25</v>
      </c>
      <c r="H12" s="11">
        <v>108</v>
      </c>
      <c r="I12" s="18">
        <v>90</v>
      </c>
      <c r="J12" s="16"/>
      <c r="K12" s="16">
        <v>87.463999999999999</v>
      </c>
      <c r="L12" s="16">
        <v>84.1</v>
      </c>
      <c r="M12" s="17">
        <v>63.202500000000001</v>
      </c>
      <c r="N12" s="11">
        <v>55.432000000000002</v>
      </c>
      <c r="O12" s="11">
        <v>52.02</v>
      </c>
      <c r="P12" s="11">
        <v>90</v>
      </c>
      <c r="Q12" s="11">
        <v>54.08</v>
      </c>
      <c r="R12" s="11">
        <v>80.736000000000004</v>
      </c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</row>
    <row r="13" spans="2:31" x14ac:dyDescent="0.2">
      <c r="B13" s="11">
        <v>10</v>
      </c>
      <c r="C13" s="11">
        <v>72.900000000000006</v>
      </c>
      <c r="D13" s="11">
        <v>87.463999999999999</v>
      </c>
      <c r="E13" s="11">
        <v>73.75</v>
      </c>
      <c r="F13" s="11">
        <v>122.52500000000001</v>
      </c>
      <c r="G13" s="11">
        <v>100.92</v>
      </c>
      <c r="H13" s="11">
        <v>106.2</v>
      </c>
      <c r="I13" s="18">
        <v>72.599999999999994</v>
      </c>
      <c r="J13" s="16"/>
      <c r="K13" s="16">
        <v>63.202500000000001</v>
      </c>
      <c r="L13" s="16">
        <v>50</v>
      </c>
      <c r="M13" s="17">
        <v>62.012500000000003</v>
      </c>
      <c r="N13" s="11">
        <v>58.136000000000003</v>
      </c>
      <c r="O13" s="11">
        <v>82.8</v>
      </c>
      <c r="P13" s="11">
        <v>97.2</v>
      </c>
      <c r="Q13" s="11">
        <v>53.320500000000003</v>
      </c>
      <c r="R13" s="11">
        <v>88.2</v>
      </c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</row>
    <row r="14" spans="2:31" x14ac:dyDescent="0.2">
      <c r="B14" s="11">
        <v>12</v>
      </c>
      <c r="C14" s="11">
        <v>91.853999999999999</v>
      </c>
      <c r="D14" s="11">
        <v>99</v>
      </c>
      <c r="E14" s="11">
        <v>91.8</v>
      </c>
      <c r="F14" s="11"/>
      <c r="G14" s="11"/>
      <c r="H14" s="11"/>
      <c r="I14" s="18">
        <v>67.28</v>
      </c>
      <c r="J14" s="16"/>
      <c r="K14" s="16">
        <v>68.820499999999996</v>
      </c>
      <c r="L14" s="16">
        <v>49.536000000000001</v>
      </c>
      <c r="M14" s="17">
        <v>59.488</v>
      </c>
      <c r="N14" s="11">
        <v>50</v>
      </c>
      <c r="O14" s="11">
        <v>92.246499999999997</v>
      </c>
      <c r="P14" s="11"/>
      <c r="Q14" s="11">
        <v>76.831999999999994</v>
      </c>
      <c r="R14" s="11">
        <v>142.1</v>
      </c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</row>
    <row r="15" spans="2:31" x14ac:dyDescent="0.2">
      <c r="B15" s="11">
        <v>14</v>
      </c>
      <c r="C15" s="11"/>
      <c r="D15" s="11">
        <v>88.938000000000002</v>
      </c>
      <c r="E15" s="11">
        <v>137.3125</v>
      </c>
      <c r="F15" s="11"/>
      <c r="G15" s="11"/>
      <c r="H15" s="11"/>
      <c r="I15" s="18">
        <v>25.27</v>
      </c>
      <c r="J15" s="16"/>
      <c r="K15" s="16">
        <v>35.712000000000003</v>
      </c>
      <c r="L15" s="16">
        <v>13.05</v>
      </c>
      <c r="M15" s="17">
        <v>37.752000000000002</v>
      </c>
      <c r="N15" s="11">
        <v>52.02</v>
      </c>
      <c r="O15" s="11">
        <v>119.07</v>
      </c>
      <c r="P15" s="11"/>
      <c r="Q15" s="11">
        <v>62.5</v>
      </c>
      <c r="R15" s="11">
        <v>149.44999999999999</v>
      </c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</row>
    <row r="16" spans="2:31" x14ac:dyDescent="0.2">
      <c r="B16" s="11">
        <v>16</v>
      </c>
      <c r="C16" s="11"/>
      <c r="D16" s="11"/>
      <c r="E16" s="11"/>
      <c r="F16" s="11"/>
      <c r="G16" s="11"/>
      <c r="H16" s="11"/>
      <c r="I16" s="18">
        <v>21.4375</v>
      </c>
      <c r="J16" s="16"/>
      <c r="K16" s="16">
        <v>18.375</v>
      </c>
      <c r="L16" s="16">
        <v>8.41</v>
      </c>
      <c r="M16" s="17">
        <v>23.9575</v>
      </c>
      <c r="N16" s="11">
        <v>28</v>
      </c>
      <c r="O16" s="11">
        <v>84.1</v>
      </c>
      <c r="P16" s="11"/>
      <c r="Q16" s="11">
        <v>55.295999999999999</v>
      </c>
      <c r="R16" s="11">
        <v>142.1</v>
      </c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</row>
    <row r="17" spans="2:31" x14ac:dyDescent="0.2">
      <c r="B17" s="11">
        <v>18</v>
      </c>
      <c r="C17" s="11"/>
      <c r="D17" s="11"/>
      <c r="E17" s="11"/>
      <c r="F17" s="11"/>
      <c r="G17" s="11"/>
      <c r="H17" s="11"/>
      <c r="I17" s="18">
        <v>17.920000000000002</v>
      </c>
      <c r="J17" s="16"/>
      <c r="K17" s="16">
        <v>4</v>
      </c>
      <c r="L17" s="16">
        <v>9.8000000000000007</v>
      </c>
      <c r="M17" s="17">
        <v>13.5</v>
      </c>
      <c r="N17" s="11">
        <v>30.375</v>
      </c>
      <c r="O17" s="11">
        <v>119.164</v>
      </c>
      <c r="P17" s="11"/>
      <c r="Q17" s="11">
        <v>50</v>
      </c>
      <c r="R17" s="11">
        <v>142.1</v>
      </c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</row>
    <row r="18" spans="2:31" x14ac:dyDescent="0.2">
      <c r="B18" s="11">
        <v>20</v>
      </c>
      <c r="C18" s="11"/>
      <c r="D18" s="11"/>
      <c r="E18" s="11"/>
      <c r="F18" s="11"/>
      <c r="G18" s="11"/>
      <c r="H18" s="11"/>
      <c r="I18" s="18">
        <v>7.8125</v>
      </c>
      <c r="J18" s="16"/>
      <c r="K18" s="16">
        <v>3</v>
      </c>
      <c r="L18" s="16">
        <v>9.016</v>
      </c>
      <c r="M18" s="17">
        <v>9.375</v>
      </c>
      <c r="N18" s="11">
        <v>36.015000000000001</v>
      </c>
      <c r="O18" s="11">
        <v>94.885499999999993</v>
      </c>
      <c r="P18" s="11"/>
      <c r="Q18" s="11">
        <v>50</v>
      </c>
      <c r="R18" s="11">
        <v>168.75</v>
      </c>
      <c r="S18" s="11"/>
    </row>
  </sheetData>
  <mergeCells count="3">
    <mergeCell ref="C7:H7"/>
    <mergeCell ref="I7:M7"/>
    <mergeCell ref="N7:S7"/>
  </mergeCells>
  <pageMargins left="0.7" right="0.7" top="0.75" bottom="0.75" header="0.3" footer="0.3"/>
  <pageSetup orientation="portrait" horizontalDpi="0" verticalDpi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4F75B-7E7D-B647-B1EB-5BB72E17140E}">
  <dimension ref="B3:AB14"/>
  <sheetViews>
    <sheetView workbookViewId="0">
      <selection activeCell="B3" sqref="B3"/>
    </sheetView>
  </sheetViews>
  <sheetFormatPr baseColWidth="10" defaultRowHeight="16" x14ac:dyDescent="0.2"/>
  <sheetData>
    <row r="3" spans="2:28" x14ac:dyDescent="0.2">
      <c r="B3" t="s">
        <v>179</v>
      </c>
    </row>
    <row r="5" spans="2:28" x14ac:dyDescent="0.2">
      <c r="B5" s="59" t="s">
        <v>18</v>
      </c>
      <c r="C5" s="71" t="s">
        <v>19</v>
      </c>
      <c r="D5" s="71"/>
      <c r="E5" s="71"/>
      <c r="F5" s="71"/>
      <c r="G5" s="71"/>
      <c r="H5" s="71"/>
      <c r="I5" s="71"/>
      <c r="J5" s="71"/>
      <c r="K5" s="71"/>
      <c r="L5" s="71"/>
      <c r="M5" s="71" t="s">
        <v>62</v>
      </c>
      <c r="N5" s="71"/>
      <c r="O5" s="71"/>
      <c r="P5" s="71"/>
      <c r="Q5" s="71"/>
      <c r="R5" s="71"/>
      <c r="S5" s="71" t="s">
        <v>13</v>
      </c>
      <c r="T5" s="71"/>
      <c r="U5" s="71"/>
      <c r="V5" s="71"/>
      <c r="W5" s="71"/>
      <c r="X5" s="71"/>
      <c r="Y5" s="71"/>
      <c r="Z5" s="71"/>
      <c r="AA5" s="71"/>
      <c r="AB5" s="71"/>
    </row>
    <row r="6" spans="2:28" x14ac:dyDescent="0.2">
      <c r="B6" s="10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39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39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</row>
    <row r="7" spans="2:28" x14ac:dyDescent="0.2">
      <c r="B7" s="10">
        <v>3</v>
      </c>
      <c r="C7" s="7">
        <v>14.414999999999999</v>
      </c>
      <c r="D7" s="7">
        <v>15.872</v>
      </c>
      <c r="E7" s="7">
        <v>13.5</v>
      </c>
      <c r="F7" s="7">
        <v>14.8955</v>
      </c>
      <c r="G7" s="7">
        <v>16.384</v>
      </c>
      <c r="H7" s="7">
        <v>12.6</v>
      </c>
      <c r="I7" s="7">
        <v>13.5</v>
      </c>
      <c r="J7" s="7">
        <v>12.6</v>
      </c>
      <c r="K7" s="7">
        <v>10.976000000000001</v>
      </c>
      <c r="L7" s="7">
        <v>7.8125</v>
      </c>
      <c r="M7" s="39">
        <v>14.8955</v>
      </c>
      <c r="N7" s="10">
        <v>13.5</v>
      </c>
      <c r="O7" s="10">
        <v>14.336</v>
      </c>
      <c r="P7" s="10">
        <v>14.414999999999999</v>
      </c>
      <c r="Q7" s="10">
        <v>15.872</v>
      </c>
      <c r="R7" s="10">
        <v>13.5</v>
      </c>
      <c r="S7" s="39">
        <v>14.8955</v>
      </c>
      <c r="T7" s="10">
        <v>12.6</v>
      </c>
      <c r="U7" s="10">
        <v>13.05</v>
      </c>
      <c r="V7" s="10">
        <v>13.5</v>
      </c>
      <c r="W7" s="10">
        <v>12.6</v>
      </c>
      <c r="X7" s="10">
        <v>16.384</v>
      </c>
      <c r="Y7" s="10">
        <v>17.968499999999999</v>
      </c>
      <c r="Z7" s="10">
        <v>12.6</v>
      </c>
      <c r="AA7" s="10">
        <v>13.5</v>
      </c>
      <c r="AB7" s="10">
        <v>18.495999999999999</v>
      </c>
    </row>
    <row r="8" spans="2:28" x14ac:dyDescent="0.2">
      <c r="B8" s="10">
        <v>6</v>
      </c>
      <c r="C8" s="7">
        <v>23.103999999999999</v>
      </c>
      <c r="D8" s="7">
        <v>16.335000000000001</v>
      </c>
      <c r="E8" s="7">
        <v>23.273</v>
      </c>
      <c r="F8" s="7">
        <v>25.27</v>
      </c>
      <c r="G8" s="7">
        <v>25.856999999999999</v>
      </c>
      <c r="H8" s="7">
        <v>18.375</v>
      </c>
      <c r="I8" s="7">
        <v>15.36</v>
      </c>
      <c r="J8" s="7">
        <v>14.414999999999999</v>
      </c>
      <c r="K8" s="7">
        <v>20.212499999999999</v>
      </c>
      <c r="L8" s="7">
        <v>18.375</v>
      </c>
      <c r="M8" s="39">
        <v>17.34</v>
      </c>
      <c r="N8" s="10">
        <v>21.384</v>
      </c>
      <c r="O8" s="10">
        <v>25.27</v>
      </c>
      <c r="P8" s="10">
        <v>25.6</v>
      </c>
      <c r="Q8" s="10">
        <v>27.436</v>
      </c>
      <c r="R8" s="10">
        <v>15.36</v>
      </c>
      <c r="S8" s="39">
        <v>24</v>
      </c>
      <c r="T8" s="10">
        <v>20.212499999999999</v>
      </c>
      <c r="U8" s="10">
        <v>16.335000000000001</v>
      </c>
      <c r="V8" s="10">
        <v>18.495999999999999</v>
      </c>
      <c r="W8" s="10">
        <v>18.375</v>
      </c>
      <c r="X8" s="10">
        <v>26.6175</v>
      </c>
      <c r="Y8" s="10">
        <v>20.088000000000001</v>
      </c>
      <c r="Z8" s="10">
        <v>15.36</v>
      </c>
      <c r="AA8" s="10">
        <v>15.36</v>
      </c>
      <c r="AB8" s="10">
        <v>31.751999999999999</v>
      </c>
    </row>
    <row r="9" spans="2:28" x14ac:dyDescent="0.2">
      <c r="B9" s="10">
        <v>9</v>
      </c>
      <c r="C9" s="7">
        <v>31.098500000000001</v>
      </c>
      <c r="D9" s="7">
        <v>30.87</v>
      </c>
      <c r="E9" s="7">
        <v>36.783999999999999</v>
      </c>
      <c r="F9" s="7">
        <v>30.87</v>
      </c>
      <c r="G9" s="7">
        <v>38.829000000000001</v>
      </c>
      <c r="H9" s="7">
        <v>26.4</v>
      </c>
      <c r="I9" s="7">
        <v>19.600000000000001</v>
      </c>
      <c r="J9" s="7">
        <v>51.25</v>
      </c>
      <c r="K9" s="7">
        <v>31.098500000000001</v>
      </c>
      <c r="L9" s="7">
        <v>48.02</v>
      </c>
      <c r="M9" s="39">
        <v>34.398000000000003</v>
      </c>
      <c r="N9" s="10">
        <v>31.751999999999999</v>
      </c>
      <c r="O9" s="10">
        <v>27.2</v>
      </c>
      <c r="P9" s="10">
        <v>22.815000000000001</v>
      </c>
      <c r="Q9" s="10">
        <v>32</v>
      </c>
      <c r="R9" s="10">
        <v>24.8</v>
      </c>
      <c r="S9" s="39">
        <v>17.34</v>
      </c>
      <c r="T9" s="10">
        <v>31.939</v>
      </c>
      <c r="U9" s="10">
        <v>28</v>
      </c>
      <c r="V9" s="10">
        <v>13.5</v>
      </c>
      <c r="W9" s="10">
        <v>20.736000000000001</v>
      </c>
      <c r="X9" s="10">
        <v>22.032</v>
      </c>
      <c r="Y9" s="10">
        <v>32.779499999999999</v>
      </c>
      <c r="Z9" s="10">
        <v>25.215</v>
      </c>
      <c r="AA9" s="10">
        <v>15.36</v>
      </c>
      <c r="AB9" s="10">
        <v>31.751999999999999</v>
      </c>
    </row>
    <row r="10" spans="2:28" x14ac:dyDescent="0.2">
      <c r="B10" s="10">
        <v>12</v>
      </c>
      <c r="C10" s="7">
        <v>32</v>
      </c>
      <c r="D10" s="7">
        <v>35.28</v>
      </c>
      <c r="E10" s="7">
        <v>39.762</v>
      </c>
      <c r="F10" s="7">
        <v>30.257999999999999</v>
      </c>
      <c r="G10" s="7">
        <v>45.5625</v>
      </c>
      <c r="H10" s="7">
        <v>34.460500000000003</v>
      </c>
      <c r="I10" s="7">
        <v>32</v>
      </c>
      <c r="J10" s="7">
        <v>50.688000000000002</v>
      </c>
      <c r="K10" s="7">
        <v>40.5</v>
      </c>
      <c r="L10" s="7">
        <v>60.393500000000003</v>
      </c>
      <c r="M10" s="39">
        <v>41.512500000000003</v>
      </c>
      <c r="N10" s="10">
        <v>36.161999999999999</v>
      </c>
      <c r="O10" s="10">
        <v>28.8</v>
      </c>
      <c r="P10" s="10">
        <v>32</v>
      </c>
      <c r="Q10" s="10">
        <v>42.32</v>
      </c>
      <c r="R10" s="10">
        <v>42.32</v>
      </c>
      <c r="S10" s="39">
        <v>30.87</v>
      </c>
      <c r="T10" s="10">
        <v>21.4375</v>
      </c>
      <c r="U10" s="10">
        <v>41.512500000000003</v>
      </c>
      <c r="V10" s="10">
        <v>7.8125</v>
      </c>
      <c r="W10" s="10">
        <v>4</v>
      </c>
      <c r="X10" s="10">
        <v>13.454000000000001</v>
      </c>
      <c r="Y10" s="10">
        <v>18.375</v>
      </c>
      <c r="Z10" s="10">
        <v>21.4375</v>
      </c>
      <c r="AA10" s="10">
        <v>4</v>
      </c>
      <c r="AB10" s="10">
        <v>24</v>
      </c>
    </row>
    <row r="11" spans="2:28" x14ac:dyDescent="0.2">
      <c r="B11" s="10">
        <v>15</v>
      </c>
      <c r="C11" s="7">
        <v>49.702500000000001</v>
      </c>
      <c r="D11" s="7">
        <v>42.32</v>
      </c>
      <c r="E11" s="7">
        <v>58.136000000000003</v>
      </c>
      <c r="F11" s="7">
        <v>50</v>
      </c>
      <c r="G11" s="7">
        <v>70.304000000000002</v>
      </c>
      <c r="H11" s="7">
        <v>62.5</v>
      </c>
      <c r="I11" s="7">
        <v>56.25</v>
      </c>
      <c r="J11" s="7">
        <v>41.512500000000003</v>
      </c>
      <c r="K11" s="7">
        <v>46.08</v>
      </c>
      <c r="L11" s="7">
        <v>75.625</v>
      </c>
      <c r="M11" s="39">
        <v>60.84</v>
      </c>
      <c r="N11" s="10">
        <v>44.18</v>
      </c>
      <c r="O11" s="10">
        <v>50</v>
      </c>
      <c r="P11" s="10">
        <v>62.5</v>
      </c>
      <c r="Q11" s="10">
        <v>44.927999999999997</v>
      </c>
      <c r="R11" s="10">
        <v>59.823</v>
      </c>
      <c r="S11" s="39">
        <v>4</v>
      </c>
      <c r="T11" s="10">
        <v>32</v>
      </c>
      <c r="U11" s="10">
        <v>62.192</v>
      </c>
      <c r="V11" s="10">
        <v>3.6</v>
      </c>
      <c r="W11" s="10">
        <v>0</v>
      </c>
      <c r="X11" s="10">
        <v>26.6175</v>
      </c>
      <c r="Y11" s="10">
        <v>12.6</v>
      </c>
      <c r="Z11" s="10">
        <v>13.05</v>
      </c>
      <c r="AA11" s="10">
        <v>0</v>
      </c>
      <c r="AB11" s="10">
        <v>65.025000000000006</v>
      </c>
    </row>
    <row r="12" spans="2:28" x14ac:dyDescent="0.2">
      <c r="B12" s="10">
        <v>18</v>
      </c>
      <c r="C12" s="7">
        <v>62.5</v>
      </c>
      <c r="D12" s="7">
        <v>71.629499999999993</v>
      </c>
      <c r="E12" s="7">
        <v>80.162499999999994</v>
      </c>
      <c r="F12" s="7">
        <v>84.1</v>
      </c>
      <c r="G12" s="7">
        <v>75.625</v>
      </c>
      <c r="H12" s="7">
        <v>73.034000000000006</v>
      </c>
      <c r="I12" s="7">
        <v>70.304000000000002</v>
      </c>
      <c r="J12" s="7">
        <v>60</v>
      </c>
      <c r="K12" s="7">
        <v>56.25</v>
      </c>
      <c r="L12" s="7">
        <v>90</v>
      </c>
      <c r="M12" s="39">
        <v>84.1</v>
      </c>
      <c r="N12" s="10">
        <v>67.599999999999994</v>
      </c>
      <c r="O12" s="10">
        <v>57.624000000000002</v>
      </c>
      <c r="P12" s="10">
        <v>73.034000000000006</v>
      </c>
      <c r="Q12" s="10">
        <v>51.84</v>
      </c>
      <c r="R12" s="10">
        <v>81.536000000000001</v>
      </c>
      <c r="S12" s="39">
        <v>4</v>
      </c>
      <c r="T12" s="10">
        <v>32</v>
      </c>
      <c r="U12" s="10">
        <v>62.192</v>
      </c>
      <c r="V12" s="10">
        <v>3.6</v>
      </c>
      <c r="W12" s="10">
        <v>0</v>
      </c>
      <c r="X12" s="10">
        <v>26.6175</v>
      </c>
      <c r="Y12" s="10">
        <v>12.6</v>
      </c>
      <c r="Z12" s="10">
        <v>13.05</v>
      </c>
      <c r="AA12" s="10">
        <v>0</v>
      </c>
      <c r="AB12" s="10">
        <v>65.025000000000006</v>
      </c>
    </row>
    <row r="13" spans="2:28" x14ac:dyDescent="0.2">
      <c r="B13" s="10">
        <v>21</v>
      </c>
      <c r="C13" s="7"/>
      <c r="D13" s="7"/>
      <c r="E13" s="7">
        <v>111.63</v>
      </c>
      <c r="F13" s="7">
        <v>103.788</v>
      </c>
      <c r="G13" s="7">
        <v>104.4</v>
      </c>
      <c r="H13" s="7">
        <v>81.674999999999997</v>
      </c>
      <c r="I13" s="7">
        <v>92.51</v>
      </c>
      <c r="J13" s="7">
        <v>70.224999999999994</v>
      </c>
      <c r="K13" s="7">
        <v>70.224999999999994</v>
      </c>
      <c r="L13" s="7"/>
      <c r="M13" s="39">
        <v>115.32</v>
      </c>
      <c r="N13" s="10">
        <v>73.034000000000006</v>
      </c>
      <c r="O13" s="10">
        <v>78.650000000000006</v>
      </c>
      <c r="P13" s="10"/>
      <c r="Q13" s="10"/>
      <c r="R13" s="10">
        <v>92.51</v>
      </c>
      <c r="S13" s="39">
        <v>0</v>
      </c>
      <c r="T13" s="10">
        <v>32</v>
      </c>
      <c r="U13" s="10">
        <v>115.32</v>
      </c>
      <c r="V13" s="10">
        <v>0</v>
      </c>
      <c r="W13" s="10">
        <v>0</v>
      </c>
      <c r="X13" s="10">
        <v>36.979999999999997</v>
      </c>
      <c r="Y13" s="10">
        <v>36</v>
      </c>
      <c r="Z13" s="10">
        <v>13.5</v>
      </c>
      <c r="AA13" s="10">
        <v>0</v>
      </c>
      <c r="AB13" s="10">
        <v>121.0545</v>
      </c>
    </row>
    <row r="14" spans="2:28" x14ac:dyDescent="0.2">
      <c r="S14" s="10"/>
      <c r="T14" s="10"/>
      <c r="U14" s="10"/>
      <c r="V14" s="10"/>
      <c r="W14" s="10"/>
      <c r="X14" s="10"/>
      <c r="Y14" s="10"/>
      <c r="Z14" s="10"/>
      <c r="AA14" s="10"/>
      <c r="AB14" s="10"/>
    </row>
  </sheetData>
  <mergeCells count="3">
    <mergeCell ref="C5:L5"/>
    <mergeCell ref="M5:R5"/>
    <mergeCell ref="S5:AB5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65ECE-E706-7F42-93E0-0D40C1FA09CB}">
  <dimension ref="B3:R20"/>
  <sheetViews>
    <sheetView topLeftCell="A3" workbookViewId="0">
      <selection activeCell="C6" sqref="C6:G6"/>
    </sheetView>
  </sheetViews>
  <sheetFormatPr baseColWidth="10" defaultRowHeight="16" x14ac:dyDescent="0.2"/>
  <sheetData>
    <row r="3" spans="2:18" x14ac:dyDescent="0.2">
      <c r="B3" t="s">
        <v>180</v>
      </c>
    </row>
    <row r="5" spans="2:18" x14ac:dyDescent="0.2">
      <c r="B5" s="59" t="s">
        <v>18</v>
      </c>
      <c r="C5" s="71" t="s">
        <v>19</v>
      </c>
      <c r="D5" s="71"/>
      <c r="E5" s="71"/>
      <c r="F5" s="71"/>
      <c r="G5" s="71"/>
      <c r="H5" s="71" t="s">
        <v>24</v>
      </c>
      <c r="I5" s="71"/>
      <c r="J5" s="71"/>
      <c r="K5" s="71"/>
      <c r="L5" s="71"/>
      <c r="M5" s="71" t="s">
        <v>26</v>
      </c>
      <c r="N5" s="71"/>
      <c r="O5" s="71"/>
      <c r="P5" s="71"/>
      <c r="Q5" s="71"/>
    </row>
    <row r="6" spans="2:18" x14ac:dyDescent="0.2">
      <c r="B6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39">
        <v>0</v>
      </c>
      <c r="I6" s="10">
        <v>0</v>
      </c>
      <c r="J6" s="10">
        <v>0</v>
      </c>
      <c r="K6" s="10">
        <v>0</v>
      </c>
      <c r="L6" s="10">
        <v>0</v>
      </c>
      <c r="M6" s="39">
        <v>0</v>
      </c>
      <c r="N6" s="10">
        <v>0</v>
      </c>
      <c r="O6" s="10">
        <v>0</v>
      </c>
      <c r="P6" s="10">
        <v>0</v>
      </c>
      <c r="Q6" s="10">
        <v>0</v>
      </c>
      <c r="R6" s="10"/>
    </row>
    <row r="7" spans="2:18" x14ac:dyDescent="0.2">
      <c r="B7">
        <v>2</v>
      </c>
      <c r="C7" s="10"/>
      <c r="D7" s="10"/>
      <c r="E7" s="10"/>
      <c r="F7" s="10"/>
      <c r="G7" s="10"/>
      <c r="H7" s="39">
        <v>6.6124999999999998</v>
      </c>
      <c r="I7" s="10">
        <v>13.5</v>
      </c>
      <c r="J7" s="10">
        <v>13.5</v>
      </c>
      <c r="K7" s="10">
        <v>7.4059999999999997</v>
      </c>
      <c r="L7" s="10">
        <v>9.8414999999999999</v>
      </c>
      <c r="M7" s="39">
        <v>9.8000000000000007</v>
      </c>
      <c r="N7" s="10">
        <v>8.2319999999999993</v>
      </c>
      <c r="O7" s="10">
        <v>13.5</v>
      </c>
      <c r="P7" s="10">
        <v>9</v>
      </c>
      <c r="Q7" s="10">
        <v>7.8125</v>
      </c>
      <c r="R7" s="10"/>
    </row>
    <row r="8" spans="2:18" x14ac:dyDescent="0.2">
      <c r="B8">
        <v>3</v>
      </c>
      <c r="C8" s="10">
        <v>22.05</v>
      </c>
      <c r="D8" s="10">
        <v>14.414999999999999</v>
      </c>
      <c r="E8" s="10">
        <v>14.414999999999999</v>
      </c>
      <c r="F8" s="10">
        <v>6.25</v>
      </c>
      <c r="G8" s="10">
        <v>14.414999999999999</v>
      </c>
      <c r="H8" s="39"/>
      <c r="I8" s="10"/>
      <c r="J8" s="10"/>
      <c r="K8" s="10"/>
      <c r="L8" s="10"/>
      <c r="M8" s="39"/>
      <c r="N8" s="10"/>
      <c r="O8" s="10"/>
      <c r="P8" s="10"/>
      <c r="Q8" s="10"/>
      <c r="R8" s="10"/>
    </row>
    <row r="9" spans="2:18" x14ac:dyDescent="0.2">
      <c r="B9">
        <v>4</v>
      </c>
      <c r="C9" s="10"/>
      <c r="D9" s="10"/>
      <c r="E9" s="10"/>
      <c r="F9" s="10"/>
      <c r="G9" s="10"/>
      <c r="H9" s="39">
        <v>9.016</v>
      </c>
      <c r="I9" s="10">
        <v>13.5</v>
      </c>
      <c r="J9" s="10">
        <v>5.0819999999999999</v>
      </c>
      <c r="K9" s="10">
        <v>11.25</v>
      </c>
      <c r="L9" s="10">
        <v>14.414999999999999</v>
      </c>
      <c r="M9" s="39">
        <v>19.074000000000002</v>
      </c>
      <c r="N9" s="10">
        <v>27.436</v>
      </c>
      <c r="O9" s="10">
        <v>21.66</v>
      </c>
      <c r="P9" s="10">
        <v>31.2</v>
      </c>
      <c r="Q9" s="10">
        <v>21.4375</v>
      </c>
      <c r="R9" s="10"/>
    </row>
    <row r="10" spans="2:18" x14ac:dyDescent="0.2">
      <c r="B10">
        <v>5</v>
      </c>
      <c r="C10" s="10">
        <v>32</v>
      </c>
      <c r="D10" s="10">
        <v>43.537500000000001</v>
      </c>
      <c r="E10" s="10">
        <v>56.25</v>
      </c>
      <c r="F10" s="10">
        <v>15.75</v>
      </c>
      <c r="G10" s="10">
        <v>36.979999999999997</v>
      </c>
      <c r="H10" s="39"/>
      <c r="I10" s="10"/>
      <c r="J10" s="10"/>
      <c r="K10" s="10"/>
      <c r="L10" s="10"/>
      <c r="M10" s="39"/>
      <c r="N10" s="10"/>
      <c r="O10" s="10"/>
      <c r="P10" s="10"/>
      <c r="Q10" s="10"/>
      <c r="R10" s="10"/>
    </row>
    <row r="11" spans="2:18" x14ac:dyDescent="0.2">
      <c r="B11">
        <v>6</v>
      </c>
      <c r="C11" s="10"/>
      <c r="D11" s="10"/>
      <c r="E11" s="10"/>
      <c r="F11" s="10"/>
      <c r="G11" s="10"/>
      <c r="H11" s="39">
        <v>0</v>
      </c>
      <c r="I11" s="10">
        <v>11.25</v>
      </c>
      <c r="J11" s="10">
        <v>2.25</v>
      </c>
      <c r="K11" s="10">
        <v>0</v>
      </c>
      <c r="L11" s="10">
        <v>0.5</v>
      </c>
      <c r="M11" s="39">
        <v>4</v>
      </c>
      <c r="N11" s="10">
        <v>28</v>
      </c>
      <c r="O11" s="10">
        <v>18.375</v>
      </c>
      <c r="P11" s="10">
        <v>41.512500000000003</v>
      </c>
      <c r="Q11" s="10">
        <v>18.375</v>
      </c>
      <c r="R11" s="10"/>
    </row>
    <row r="12" spans="2:18" x14ac:dyDescent="0.2">
      <c r="B12">
        <v>7</v>
      </c>
      <c r="C12" s="10">
        <v>83.1875</v>
      </c>
      <c r="D12" s="10">
        <v>87.808000000000007</v>
      </c>
      <c r="E12" s="10">
        <v>83.1875</v>
      </c>
      <c r="F12" s="10">
        <v>62.5</v>
      </c>
      <c r="G12" s="10">
        <v>75.625</v>
      </c>
      <c r="H12" s="39"/>
      <c r="I12" s="10"/>
      <c r="J12" s="10"/>
      <c r="K12" s="10"/>
      <c r="L12" s="10"/>
      <c r="M12" s="39"/>
      <c r="N12" s="10"/>
      <c r="O12" s="10"/>
      <c r="P12" s="10"/>
      <c r="Q12" s="10"/>
      <c r="R12" s="10"/>
    </row>
    <row r="13" spans="2:18" x14ac:dyDescent="0.2">
      <c r="B13">
        <v>8</v>
      </c>
      <c r="C13" s="10"/>
      <c r="D13" s="10"/>
      <c r="E13" s="10"/>
      <c r="F13" s="10"/>
      <c r="G13" s="10"/>
      <c r="H13" s="39">
        <v>0</v>
      </c>
      <c r="I13" s="10">
        <v>0</v>
      </c>
      <c r="J13" s="10">
        <v>0</v>
      </c>
      <c r="K13" s="10">
        <v>0</v>
      </c>
      <c r="L13" s="10">
        <v>0</v>
      </c>
      <c r="M13" s="39">
        <v>0</v>
      </c>
      <c r="N13" s="10">
        <v>30.87</v>
      </c>
      <c r="O13" s="10">
        <v>0</v>
      </c>
      <c r="P13" s="10">
        <v>13.5</v>
      </c>
      <c r="Q13" s="10">
        <v>12.1945</v>
      </c>
      <c r="R13" s="10"/>
    </row>
    <row r="14" spans="2:18" x14ac:dyDescent="0.2">
      <c r="B14">
        <v>9</v>
      </c>
      <c r="C14" s="10">
        <v>117.0855</v>
      </c>
      <c r="D14" s="10">
        <v>89.304000000000002</v>
      </c>
      <c r="E14" s="10">
        <v>97.2</v>
      </c>
      <c r="F14" s="10">
        <v>69.983999999999995</v>
      </c>
      <c r="G14" s="10">
        <v>107.90900000000001</v>
      </c>
      <c r="H14" s="39"/>
      <c r="I14" s="10"/>
      <c r="J14" s="10"/>
      <c r="K14" s="10"/>
      <c r="L14" s="10"/>
      <c r="M14" s="39"/>
      <c r="N14" s="10"/>
      <c r="O14" s="10"/>
      <c r="P14" s="10"/>
      <c r="Q14" s="10"/>
      <c r="R14" s="10"/>
    </row>
    <row r="15" spans="2:18" x14ac:dyDescent="0.2">
      <c r="B15">
        <v>10</v>
      </c>
      <c r="C15" s="10"/>
      <c r="D15" s="10"/>
      <c r="E15" s="10"/>
      <c r="F15" s="10"/>
      <c r="G15" s="10"/>
      <c r="H15" s="39">
        <v>0</v>
      </c>
      <c r="I15" s="10">
        <v>0</v>
      </c>
      <c r="J15" s="10">
        <v>0</v>
      </c>
      <c r="K15" s="10">
        <v>0</v>
      </c>
      <c r="L15" s="10">
        <v>0</v>
      </c>
      <c r="M15" s="39">
        <v>0</v>
      </c>
      <c r="N15" s="10">
        <v>21.4375</v>
      </c>
      <c r="O15" s="10">
        <v>0</v>
      </c>
      <c r="P15" s="10">
        <v>4</v>
      </c>
      <c r="Q15" s="10">
        <v>2</v>
      </c>
      <c r="R15" s="10"/>
    </row>
    <row r="16" spans="2:18" x14ac:dyDescent="0.2">
      <c r="B16">
        <v>11</v>
      </c>
      <c r="C16" s="10">
        <v>122.52500000000001</v>
      </c>
      <c r="D16" s="10">
        <v>109.85</v>
      </c>
      <c r="E16" s="10">
        <v>126.75</v>
      </c>
      <c r="F16" s="10">
        <v>61.25</v>
      </c>
      <c r="G16" s="10">
        <v>107.7375</v>
      </c>
      <c r="H16" s="39"/>
      <c r="I16" s="10"/>
      <c r="J16" s="10"/>
      <c r="K16" s="10"/>
      <c r="L16" s="10"/>
      <c r="M16" s="39"/>
      <c r="N16" s="10"/>
      <c r="O16" s="10"/>
      <c r="P16" s="10"/>
      <c r="Q16" s="10"/>
      <c r="R16" s="10"/>
    </row>
    <row r="17" spans="2:18" x14ac:dyDescent="0.2">
      <c r="B17">
        <v>12</v>
      </c>
      <c r="C17" s="10"/>
      <c r="D17" s="10"/>
      <c r="E17" s="10"/>
      <c r="F17" s="10"/>
      <c r="G17" s="10"/>
      <c r="H17" s="39">
        <v>0</v>
      </c>
      <c r="I17" s="10">
        <v>0</v>
      </c>
      <c r="J17" s="10">
        <v>0</v>
      </c>
      <c r="K17" s="10">
        <v>0</v>
      </c>
      <c r="L17" s="10">
        <v>0</v>
      </c>
      <c r="M17" s="39">
        <v>0</v>
      </c>
      <c r="N17" s="10">
        <v>4</v>
      </c>
      <c r="O17" s="10">
        <v>0</v>
      </c>
      <c r="P17" s="10">
        <v>0</v>
      </c>
      <c r="Q17" s="10">
        <v>2</v>
      </c>
      <c r="R17" s="10"/>
    </row>
    <row r="18" spans="2:18" x14ac:dyDescent="0.2">
      <c r="B18">
        <v>15</v>
      </c>
      <c r="C18" s="10"/>
      <c r="D18" s="10"/>
      <c r="E18" s="10"/>
      <c r="F18" s="10"/>
      <c r="G18" s="10"/>
      <c r="H18" s="39">
        <v>0</v>
      </c>
      <c r="I18" s="10">
        <v>0</v>
      </c>
      <c r="J18" s="10">
        <v>0</v>
      </c>
      <c r="K18" s="10">
        <v>0</v>
      </c>
      <c r="L18" s="10">
        <v>0</v>
      </c>
      <c r="M18" s="39">
        <v>0</v>
      </c>
      <c r="N18" s="10">
        <v>0</v>
      </c>
      <c r="O18" s="10">
        <v>0</v>
      </c>
      <c r="P18" s="10">
        <v>0</v>
      </c>
      <c r="Q18" s="10">
        <v>0</v>
      </c>
      <c r="R18" s="10"/>
    </row>
    <row r="19" spans="2:18" x14ac:dyDescent="0.2"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</row>
    <row r="20" spans="2:18" x14ac:dyDescent="0.2"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</row>
  </sheetData>
  <mergeCells count="3">
    <mergeCell ref="C5:G5"/>
    <mergeCell ref="H5:L5"/>
    <mergeCell ref="M5:Q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AB587-6D09-A34B-BF5A-6D8044517861}">
  <dimension ref="B3:P18"/>
  <sheetViews>
    <sheetView topLeftCell="A2" workbookViewId="0">
      <selection activeCell="K7" sqref="K7"/>
    </sheetView>
  </sheetViews>
  <sheetFormatPr baseColWidth="10" defaultColWidth="11" defaultRowHeight="16" x14ac:dyDescent="0.2"/>
  <sheetData>
    <row r="3" spans="2:16" x14ac:dyDescent="0.2">
      <c r="B3" s="5" t="s">
        <v>22</v>
      </c>
    </row>
    <row r="6" spans="2:16" x14ac:dyDescent="0.2">
      <c r="B6" s="11" t="s">
        <v>23</v>
      </c>
      <c r="C6" s="70" t="s">
        <v>10</v>
      </c>
      <c r="D6" s="70"/>
      <c r="E6" s="70"/>
      <c r="F6" s="67" t="s">
        <v>20</v>
      </c>
      <c r="G6" s="68"/>
      <c r="H6" s="68"/>
      <c r="I6" s="68"/>
      <c r="J6" s="69"/>
      <c r="K6" s="70" t="s">
        <v>96</v>
      </c>
      <c r="L6" s="70"/>
      <c r="M6" s="70"/>
      <c r="N6" s="70"/>
      <c r="O6" s="70"/>
      <c r="P6" s="70"/>
    </row>
    <row r="7" spans="2:16" x14ac:dyDescent="0.2">
      <c r="B7" s="11">
        <v>0</v>
      </c>
      <c r="C7" s="11">
        <v>0</v>
      </c>
      <c r="D7" s="11">
        <v>0</v>
      </c>
      <c r="E7" s="11">
        <v>0</v>
      </c>
      <c r="F7" s="18">
        <v>0</v>
      </c>
      <c r="G7" s="16">
        <v>0</v>
      </c>
      <c r="H7" s="16">
        <v>0</v>
      </c>
      <c r="I7" s="16">
        <v>0</v>
      </c>
      <c r="J7" s="17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</row>
    <row r="8" spans="2:16" x14ac:dyDescent="0.2">
      <c r="B8" s="11">
        <v>2</v>
      </c>
      <c r="C8" s="11">
        <v>4</v>
      </c>
      <c r="D8" s="11">
        <v>4</v>
      </c>
      <c r="E8" s="11">
        <v>6</v>
      </c>
      <c r="F8" s="18">
        <v>6.25</v>
      </c>
      <c r="G8" s="16">
        <v>4</v>
      </c>
      <c r="H8" s="16">
        <v>4</v>
      </c>
      <c r="I8" s="16">
        <v>4</v>
      </c>
      <c r="J8" s="17">
        <v>9</v>
      </c>
      <c r="K8" s="11">
        <v>1.4624999999999999</v>
      </c>
      <c r="L8" s="11">
        <v>0.5</v>
      </c>
      <c r="M8" s="11">
        <v>4</v>
      </c>
      <c r="N8" s="11">
        <v>4</v>
      </c>
      <c r="O8" s="11">
        <v>1.296</v>
      </c>
      <c r="P8" s="11">
        <v>4.84</v>
      </c>
    </row>
    <row r="9" spans="2:16" x14ac:dyDescent="0.2">
      <c r="B9" s="11">
        <v>6</v>
      </c>
      <c r="C9" s="11">
        <v>65</v>
      </c>
      <c r="D9" s="11">
        <v>44.375999999999998</v>
      </c>
      <c r="E9" s="11">
        <v>43.218000000000004</v>
      </c>
      <c r="F9" s="18">
        <v>57.6</v>
      </c>
      <c r="G9" s="16">
        <v>28.88</v>
      </c>
      <c r="H9" s="16">
        <v>32.701500000000003</v>
      </c>
      <c r="I9" s="16">
        <v>44.1</v>
      </c>
      <c r="J9" s="17">
        <v>35.200000000000003</v>
      </c>
      <c r="K9" s="11">
        <v>40.5</v>
      </c>
      <c r="L9" s="11">
        <v>28</v>
      </c>
      <c r="M9" s="11">
        <v>51.25</v>
      </c>
      <c r="N9" s="11">
        <v>56.25</v>
      </c>
      <c r="O9" s="11">
        <v>32</v>
      </c>
      <c r="P9" s="11">
        <v>46.819499999999998</v>
      </c>
    </row>
    <row r="10" spans="2:16" x14ac:dyDescent="0.2">
      <c r="B10" s="11">
        <v>8</v>
      </c>
      <c r="C10" s="11"/>
      <c r="D10" s="11"/>
      <c r="E10" s="11"/>
      <c r="F10" s="18"/>
      <c r="G10" s="16"/>
      <c r="H10" s="16"/>
      <c r="I10" s="16"/>
      <c r="J10" s="17"/>
      <c r="K10" s="11">
        <v>64.896000000000001</v>
      </c>
      <c r="L10" s="11">
        <v>38.475000000000001</v>
      </c>
      <c r="M10" s="11">
        <v>55</v>
      </c>
      <c r="N10" s="11">
        <v>48.02</v>
      </c>
      <c r="O10" s="11">
        <v>45.5625</v>
      </c>
      <c r="P10" s="11">
        <v>68.0625</v>
      </c>
    </row>
    <row r="11" spans="2:16" x14ac:dyDescent="0.2">
      <c r="B11" s="11">
        <v>9</v>
      </c>
      <c r="C11" s="11">
        <v>54.022500000000001</v>
      </c>
      <c r="D11" s="11">
        <v>68.75</v>
      </c>
      <c r="E11" s="11">
        <v>113.4</v>
      </c>
      <c r="F11" s="18">
        <v>62.5</v>
      </c>
      <c r="G11" s="16">
        <v>40</v>
      </c>
      <c r="H11" s="16">
        <v>62.5</v>
      </c>
      <c r="I11" s="16">
        <v>66.816000000000003</v>
      </c>
      <c r="J11" s="17">
        <v>61.225499999999997</v>
      </c>
      <c r="K11" s="11"/>
      <c r="L11" s="11"/>
      <c r="M11" s="11"/>
      <c r="N11" s="11"/>
      <c r="O11" s="11"/>
      <c r="P11" s="11"/>
    </row>
    <row r="12" spans="2:16" x14ac:dyDescent="0.2">
      <c r="B12" s="11">
        <v>12</v>
      </c>
      <c r="C12" s="11">
        <v>115.32</v>
      </c>
      <c r="D12" s="11">
        <v>97.555999999999997</v>
      </c>
      <c r="E12" s="11">
        <v>109.8</v>
      </c>
      <c r="F12" s="18">
        <v>62.5</v>
      </c>
      <c r="G12" s="16">
        <v>33.515999999999998</v>
      </c>
      <c r="H12" s="16">
        <v>61.25</v>
      </c>
      <c r="I12" s="16">
        <v>47.231999999999999</v>
      </c>
      <c r="J12" s="17">
        <v>48</v>
      </c>
      <c r="K12" s="11">
        <v>46.08</v>
      </c>
      <c r="L12" s="11">
        <v>13.5</v>
      </c>
      <c r="M12" s="11">
        <v>50</v>
      </c>
      <c r="N12" s="11">
        <v>43.75</v>
      </c>
      <c r="O12" s="11">
        <v>32</v>
      </c>
      <c r="P12" s="11">
        <v>25.6</v>
      </c>
    </row>
    <row r="13" spans="2:16" x14ac:dyDescent="0.2">
      <c r="B13" s="11">
        <v>14</v>
      </c>
      <c r="C13" s="11"/>
      <c r="D13" s="11"/>
      <c r="E13" s="11"/>
      <c r="F13" s="18"/>
      <c r="G13" s="16"/>
      <c r="H13" s="16"/>
      <c r="I13" s="16"/>
      <c r="J13" s="17"/>
      <c r="K13" s="11">
        <v>46.08</v>
      </c>
      <c r="L13" s="11">
        <v>4</v>
      </c>
      <c r="M13" s="11">
        <v>29.4175</v>
      </c>
      <c r="N13" s="11">
        <v>28</v>
      </c>
      <c r="O13" s="11">
        <v>16.384</v>
      </c>
      <c r="P13" s="11">
        <v>21.66</v>
      </c>
    </row>
    <row r="14" spans="2:16" x14ac:dyDescent="0.2">
      <c r="B14" s="11">
        <v>15</v>
      </c>
      <c r="C14" s="11">
        <v>126.75</v>
      </c>
      <c r="D14" s="11">
        <v>75</v>
      </c>
      <c r="E14" s="11">
        <v>90</v>
      </c>
      <c r="F14" s="18">
        <v>32</v>
      </c>
      <c r="G14" s="16">
        <v>15.75</v>
      </c>
      <c r="H14" s="16">
        <v>50.625</v>
      </c>
      <c r="I14" s="16">
        <v>17.100000000000001</v>
      </c>
      <c r="J14" s="17">
        <v>52.65</v>
      </c>
      <c r="K14" s="11"/>
      <c r="L14" s="11"/>
      <c r="M14" s="11"/>
      <c r="N14" s="11"/>
      <c r="O14" s="11"/>
      <c r="P14" s="11"/>
    </row>
    <row r="15" spans="2:16" x14ac:dyDescent="0.2">
      <c r="B15" s="11">
        <v>17</v>
      </c>
      <c r="C15" s="11"/>
      <c r="D15" s="11"/>
      <c r="E15" s="11"/>
      <c r="F15" s="18"/>
      <c r="G15" s="16"/>
      <c r="H15" s="16"/>
      <c r="I15" s="16"/>
      <c r="J15" s="17"/>
      <c r="K15" s="11">
        <v>26.46</v>
      </c>
      <c r="L15" s="11">
        <v>0</v>
      </c>
      <c r="M15" s="11">
        <v>18.375</v>
      </c>
      <c r="N15" s="11">
        <v>7.8125</v>
      </c>
      <c r="O15" s="11">
        <v>18.375</v>
      </c>
      <c r="P15" s="11">
        <v>13.5</v>
      </c>
    </row>
    <row r="16" spans="2:16" x14ac:dyDescent="0.2">
      <c r="B16" s="11">
        <v>18</v>
      </c>
      <c r="C16" s="11">
        <v>126.75</v>
      </c>
      <c r="D16" s="11">
        <v>90.75</v>
      </c>
      <c r="E16" s="11">
        <v>90</v>
      </c>
      <c r="F16" s="18">
        <v>13.5</v>
      </c>
      <c r="G16" s="16">
        <v>11.7</v>
      </c>
      <c r="H16" s="16">
        <v>36</v>
      </c>
      <c r="I16" s="16">
        <v>3.24</v>
      </c>
      <c r="J16" s="17">
        <v>26.46</v>
      </c>
      <c r="K16" s="11"/>
      <c r="L16" s="11"/>
      <c r="M16" s="11"/>
      <c r="N16" s="11"/>
      <c r="O16" s="11"/>
      <c r="P16" s="11"/>
    </row>
    <row r="17" spans="2:16" x14ac:dyDescent="0.2">
      <c r="B17" s="11">
        <v>19</v>
      </c>
      <c r="C17" s="11"/>
      <c r="D17" s="11"/>
      <c r="E17" s="11"/>
      <c r="F17" s="18"/>
      <c r="G17" s="16"/>
      <c r="H17" s="16"/>
      <c r="I17" s="16"/>
      <c r="J17" s="17"/>
      <c r="K17" s="11">
        <v>9</v>
      </c>
      <c r="L17" s="11">
        <v>0</v>
      </c>
      <c r="M17" s="11">
        <v>1.125</v>
      </c>
      <c r="N17" s="11">
        <v>0</v>
      </c>
      <c r="O17" s="11">
        <v>2</v>
      </c>
      <c r="P17" s="11">
        <v>0.5</v>
      </c>
    </row>
    <row r="18" spans="2:16" x14ac:dyDescent="0.2">
      <c r="B18" s="11">
        <v>21</v>
      </c>
      <c r="C18" s="11">
        <v>117</v>
      </c>
      <c r="D18" s="11">
        <v>90</v>
      </c>
      <c r="E18" s="11">
        <v>117.1875</v>
      </c>
      <c r="F18" s="18">
        <v>13.486499999999999</v>
      </c>
      <c r="G18" s="16">
        <v>9.5220000000000002</v>
      </c>
      <c r="H18" s="16">
        <v>14.896000000000001</v>
      </c>
      <c r="I18" s="16">
        <v>5</v>
      </c>
      <c r="J18" s="17">
        <v>20.690999999999999</v>
      </c>
      <c r="K18" s="11">
        <v>4</v>
      </c>
      <c r="L18" s="11">
        <v>13.5</v>
      </c>
      <c r="M18" s="11">
        <v>0</v>
      </c>
      <c r="N18" s="11">
        <v>0.5</v>
      </c>
      <c r="O18" s="11">
        <v>0.5</v>
      </c>
      <c r="P18" s="11">
        <v>0</v>
      </c>
    </row>
  </sheetData>
  <mergeCells count="3">
    <mergeCell ref="F6:J6"/>
    <mergeCell ref="K6:P6"/>
    <mergeCell ref="C6:E6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EFD72-B5BF-4041-B27A-C0ADE710F83E}">
  <dimension ref="B3:V15"/>
  <sheetViews>
    <sheetView topLeftCell="P1" workbookViewId="0">
      <selection activeCell="L20" sqref="L20"/>
    </sheetView>
  </sheetViews>
  <sheetFormatPr baseColWidth="10" defaultColWidth="11" defaultRowHeight="16" x14ac:dyDescent="0.2"/>
  <sheetData>
    <row r="3" spans="2:22" x14ac:dyDescent="0.2">
      <c r="B3" s="5" t="s">
        <v>25</v>
      </c>
    </row>
    <row r="7" spans="2:22" x14ac:dyDescent="0.2">
      <c r="B7" s="11" t="s">
        <v>15</v>
      </c>
      <c r="C7" s="70" t="s">
        <v>10</v>
      </c>
      <c r="D7" s="70"/>
      <c r="E7" s="70"/>
      <c r="F7" s="70"/>
      <c r="G7" s="70"/>
      <c r="H7" s="67" t="s">
        <v>26</v>
      </c>
      <c r="I7" s="68"/>
      <c r="J7" s="68"/>
      <c r="K7" s="68"/>
      <c r="L7" s="68"/>
      <c r="M7" s="67" t="s">
        <v>27</v>
      </c>
      <c r="N7" s="68"/>
      <c r="O7" s="68"/>
      <c r="P7" s="68"/>
      <c r="Q7" s="68"/>
      <c r="R7" s="67" t="s">
        <v>28</v>
      </c>
      <c r="S7" s="68"/>
      <c r="T7" s="68"/>
      <c r="U7" s="68"/>
      <c r="V7" s="68"/>
    </row>
    <row r="8" spans="2:22" x14ac:dyDescent="0.2"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8">
        <v>0</v>
      </c>
      <c r="I8" s="16">
        <v>0</v>
      </c>
      <c r="J8" s="16">
        <v>0</v>
      </c>
      <c r="K8" s="16">
        <v>0</v>
      </c>
      <c r="L8" s="16">
        <v>0</v>
      </c>
      <c r="M8" s="18">
        <v>0</v>
      </c>
      <c r="N8" s="16">
        <v>0</v>
      </c>
      <c r="O8" s="16">
        <v>0</v>
      </c>
      <c r="P8" s="16">
        <v>0</v>
      </c>
      <c r="Q8" s="16">
        <v>0</v>
      </c>
      <c r="R8" s="18">
        <v>0</v>
      </c>
      <c r="S8" s="16">
        <v>0</v>
      </c>
      <c r="T8" s="16">
        <v>0</v>
      </c>
      <c r="U8" s="16">
        <v>0</v>
      </c>
      <c r="V8" s="16">
        <v>0</v>
      </c>
    </row>
    <row r="9" spans="2:22" x14ac:dyDescent="0.2">
      <c r="B9" s="11">
        <v>2</v>
      </c>
      <c r="C9" s="11">
        <v>4.6875</v>
      </c>
      <c r="D9" s="11">
        <v>4</v>
      </c>
      <c r="E9" s="11">
        <v>3.6</v>
      </c>
      <c r="F9" s="11">
        <v>2.9159999999999999</v>
      </c>
      <c r="G9" s="11">
        <v>4</v>
      </c>
      <c r="H9" s="18">
        <v>4</v>
      </c>
      <c r="I9" s="16">
        <v>2</v>
      </c>
      <c r="J9" s="16">
        <v>3.9689999999999999</v>
      </c>
      <c r="K9" s="16">
        <v>4</v>
      </c>
      <c r="L9" s="16">
        <v>3</v>
      </c>
      <c r="M9" s="18">
        <v>4</v>
      </c>
      <c r="N9" s="16">
        <v>3.6</v>
      </c>
      <c r="O9" s="16">
        <v>4.4000000000000004</v>
      </c>
      <c r="P9" s="16">
        <v>4</v>
      </c>
      <c r="Q9" s="16">
        <v>3</v>
      </c>
      <c r="R9" s="18">
        <v>4</v>
      </c>
      <c r="S9" s="16">
        <v>3</v>
      </c>
      <c r="T9" s="16">
        <v>2.4300000000000002</v>
      </c>
      <c r="U9" s="16">
        <v>3</v>
      </c>
      <c r="V9" s="16">
        <v>4</v>
      </c>
    </row>
    <row r="10" spans="2:22" x14ac:dyDescent="0.2">
      <c r="B10" s="11">
        <v>4</v>
      </c>
      <c r="C10" s="11">
        <v>7.8125</v>
      </c>
      <c r="D10" s="11">
        <v>10.976000000000001</v>
      </c>
      <c r="E10" s="11">
        <v>2.5874999999999999</v>
      </c>
      <c r="F10" s="11">
        <v>10.976000000000001</v>
      </c>
      <c r="G10" s="11">
        <v>12.6</v>
      </c>
      <c r="H10" s="18">
        <v>7.8125</v>
      </c>
      <c r="I10" s="16">
        <v>7.1875</v>
      </c>
      <c r="J10" s="16">
        <v>12.1945</v>
      </c>
      <c r="K10" s="16">
        <v>11.25</v>
      </c>
      <c r="L10" s="16">
        <v>7.8125</v>
      </c>
      <c r="M10" s="18">
        <v>7.1875</v>
      </c>
      <c r="N10" s="16">
        <v>7.8125</v>
      </c>
      <c r="O10" s="16">
        <v>12.6</v>
      </c>
      <c r="P10" s="16">
        <v>11.25</v>
      </c>
      <c r="Q10" s="16">
        <v>9.1125000000000007</v>
      </c>
      <c r="R10" s="18">
        <v>13.454000000000001</v>
      </c>
      <c r="S10" s="16">
        <v>9.8414999999999999</v>
      </c>
      <c r="T10" s="16">
        <v>12.6</v>
      </c>
      <c r="U10" s="16">
        <v>13.5</v>
      </c>
      <c r="V10" s="16">
        <v>7.8125</v>
      </c>
    </row>
    <row r="11" spans="2:22" x14ac:dyDescent="0.2">
      <c r="B11" s="11">
        <v>7</v>
      </c>
      <c r="C11" s="11">
        <v>14.414999999999999</v>
      </c>
      <c r="D11" s="11">
        <v>18.375</v>
      </c>
      <c r="E11" s="11">
        <v>14.8955</v>
      </c>
      <c r="F11" s="11">
        <v>13.454000000000001</v>
      </c>
      <c r="G11" s="11">
        <v>17.762499999999999</v>
      </c>
      <c r="H11" s="18">
        <v>14.8955</v>
      </c>
      <c r="I11" s="16">
        <v>35.4375</v>
      </c>
      <c r="J11" s="16">
        <v>21.66</v>
      </c>
      <c r="K11" s="16">
        <v>18.495999999999999</v>
      </c>
      <c r="L11" s="16">
        <v>29.6</v>
      </c>
      <c r="M11" s="18">
        <v>13.5</v>
      </c>
      <c r="N11" s="16">
        <v>13.05</v>
      </c>
      <c r="O11" s="16">
        <v>14.414999999999999</v>
      </c>
      <c r="P11" s="16">
        <v>23.826000000000001</v>
      </c>
      <c r="Q11" s="16">
        <v>14.414999999999999</v>
      </c>
      <c r="R11" s="18">
        <v>33.515999999999998</v>
      </c>
      <c r="S11" s="16">
        <v>20.535</v>
      </c>
      <c r="T11" s="16">
        <v>24.641999999999999</v>
      </c>
      <c r="U11" s="16">
        <v>31.939</v>
      </c>
      <c r="V11" s="16">
        <v>18.375</v>
      </c>
    </row>
    <row r="12" spans="2:22" x14ac:dyDescent="0.2">
      <c r="B12" s="11">
        <v>10</v>
      </c>
      <c r="C12" s="11">
        <v>27.2</v>
      </c>
      <c r="D12" s="11">
        <v>25.096499999999999</v>
      </c>
      <c r="E12" s="11">
        <v>31.751999999999999</v>
      </c>
      <c r="F12" s="11">
        <v>28.577000000000002</v>
      </c>
      <c r="G12" s="11">
        <v>21.4375</v>
      </c>
      <c r="H12" s="18">
        <v>28</v>
      </c>
      <c r="I12" s="16">
        <v>35.131</v>
      </c>
      <c r="J12" s="16">
        <v>36.979999999999997</v>
      </c>
      <c r="K12" s="16">
        <v>60.84</v>
      </c>
      <c r="L12" s="16">
        <v>62.192</v>
      </c>
      <c r="M12" s="18">
        <v>8.4499999999999993</v>
      </c>
      <c r="N12" s="16">
        <v>18.375</v>
      </c>
      <c r="O12" s="16">
        <v>30.4</v>
      </c>
      <c r="P12" s="16">
        <v>6.25</v>
      </c>
      <c r="Q12" s="16">
        <v>13.454000000000001</v>
      </c>
      <c r="R12" s="18">
        <v>52.02</v>
      </c>
      <c r="S12" s="16">
        <v>45.5625</v>
      </c>
      <c r="T12" s="16">
        <v>34.398000000000003</v>
      </c>
      <c r="U12" s="16">
        <v>61.798000000000002</v>
      </c>
      <c r="V12" s="16">
        <v>32</v>
      </c>
    </row>
    <row r="13" spans="2:22" x14ac:dyDescent="0.2">
      <c r="B13" s="11">
        <v>13</v>
      </c>
      <c r="C13" s="11">
        <v>28</v>
      </c>
      <c r="D13" s="11">
        <v>26.4</v>
      </c>
      <c r="E13" s="11">
        <v>36.783999999999999</v>
      </c>
      <c r="F13" s="11">
        <v>24</v>
      </c>
      <c r="G13" s="11">
        <v>32</v>
      </c>
      <c r="H13" s="18">
        <v>93.025000000000006</v>
      </c>
      <c r="I13" s="16">
        <v>60</v>
      </c>
      <c r="J13" s="16">
        <v>48.75</v>
      </c>
      <c r="K13" s="16">
        <v>90</v>
      </c>
      <c r="L13" s="16">
        <v>58.522500000000001</v>
      </c>
      <c r="M13" s="18">
        <v>4</v>
      </c>
      <c r="N13" s="16">
        <v>13.9345</v>
      </c>
      <c r="O13" s="16">
        <v>21.4375</v>
      </c>
      <c r="P13" s="16">
        <v>4</v>
      </c>
      <c r="Q13" s="16">
        <v>0.5</v>
      </c>
      <c r="R13" s="18">
        <v>50</v>
      </c>
      <c r="S13" s="16">
        <v>55.295999999999999</v>
      </c>
      <c r="T13" s="16">
        <v>50</v>
      </c>
      <c r="U13" s="16">
        <v>84.671999999999997</v>
      </c>
      <c r="V13" s="16">
        <v>96.1</v>
      </c>
    </row>
    <row r="14" spans="2:22" x14ac:dyDescent="0.2">
      <c r="B14" s="11">
        <v>15</v>
      </c>
      <c r="C14" s="11">
        <v>40.5</v>
      </c>
      <c r="D14" s="11">
        <v>35.28</v>
      </c>
      <c r="E14" s="11">
        <v>51.25</v>
      </c>
      <c r="F14" s="11">
        <v>32</v>
      </c>
      <c r="G14" s="11">
        <v>72.5</v>
      </c>
      <c r="H14" s="18">
        <v>108</v>
      </c>
      <c r="I14" s="16">
        <v>45.5625</v>
      </c>
      <c r="J14" s="16">
        <v>43.776000000000003</v>
      </c>
      <c r="K14" s="16">
        <v>81.674999999999997</v>
      </c>
      <c r="L14" s="16">
        <v>96.1</v>
      </c>
      <c r="M14" s="18">
        <v>2</v>
      </c>
      <c r="N14" s="16">
        <v>4</v>
      </c>
      <c r="O14" s="16">
        <v>4</v>
      </c>
      <c r="P14" s="16">
        <v>0</v>
      </c>
      <c r="Q14" s="16">
        <v>0</v>
      </c>
      <c r="R14" s="18">
        <v>90</v>
      </c>
      <c r="S14" s="16">
        <v>51.911499999999997</v>
      </c>
      <c r="T14" s="16">
        <v>53.75</v>
      </c>
      <c r="U14" s="16">
        <v>101.4</v>
      </c>
      <c r="V14" s="16">
        <v>69.575000000000003</v>
      </c>
    </row>
    <row r="15" spans="2:22" x14ac:dyDescent="0.2">
      <c r="B15" s="11">
        <v>18</v>
      </c>
      <c r="C15" s="11">
        <v>47.231999999999999</v>
      </c>
      <c r="D15" s="11">
        <v>32</v>
      </c>
      <c r="E15" s="11">
        <v>52.5</v>
      </c>
      <c r="F15" s="11">
        <v>45.5625</v>
      </c>
      <c r="G15" s="11">
        <v>40.5</v>
      </c>
      <c r="H15" s="18">
        <v>56.25</v>
      </c>
      <c r="I15" s="16">
        <v>35.28</v>
      </c>
      <c r="J15" s="16">
        <v>51.25</v>
      </c>
      <c r="K15" s="16">
        <v>73.034000000000006</v>
      </c>
      <c r="L15" s="16">
        <v>116.1875</v>
      </c>
      <c r="M15" s="18">
        <v>0</v>
      </c>
      <c r="N15" s="16">
        <v>0</v>
      </c>
      <c r="O15" s="16">
        <v>4</v>
      </c>
      <c r="P15" s="16">
        <v>0</v>
      </c>
      <c r="Q15" s="16">
        <v>0</v>
      </c>
      <c r="R15" s="18"/>
      <c r="S15" s="16">
        <v>45.5625</v>
      </c>
      <c r="T15" s="16">
        <v>63.202500000000001</v>
      </c>
      <c r="U15" s="16">
        <v>115.101</v>
      </c>
      <c r="V15" s="16">
        <v>80.063000000000002</v>
      </c>
    </row>
  </sheetData>
  <mergeCells count="4">
    <mergeCell ref="C7:G7"/>
    <mergeCell ref="H7:L7"/>
    <mergeCell ref="M7:Q7"/>
    <mergeCell ref="R7:V7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67392-0298-CF48-ADF6-E623335CE094}">
  <dimension ref="B3:V17"/>
  <sheetViews>
    <sheetView topLeftCell="B2" workbookViewId="0">
      <selection activeCell="M8" sqref="M8"/>
    </sheetView>
  </sheetViews>
  <sheetFormatPr baseColWidth="10" defaultColWidth="11" defaultRowHeight="16" x14ac:dyDescent="0.2"/>
  <sheetData>
    <row r="3" spans="2:22" x14ac:dyDescent="0.2">
      <c r="B3" s="5" t="s">
        <v>29</v>
      </c>
    </row>
    <row r="7" spans="2:22" x14ac:dyDescent="0.2">
      <c r="B7" s="11" t="s">
        <v>15</v>
      </c>
      <c r="C7" s="70" t="s">
        <v>10</v>
      </c>
      <c r="D7" s="70"/>
      <c r="E7" s="70"/>
      <c r="F7" s="70"/>
      <c r="G7" s="70"/>
      <c r="H7" s="67" t="s">
        <v>11</v>
      </c>
      <c r="I7" s="68"/>
      <c r="J7" s="68"/>
      <c r="K7" s="68"/>
      <c r="L7" s="68"/>
      <c r="M7" s="67" t="s">
        <v>97</v>
      </c>
      <c r="N7" s="68"/>
      <c r="O7" s="68"/>
      <c r="P7" s="68"/>
      <c r="Q7" s="68"/>
      <c r="R7" s="67" t="s">
        <v>98</v>
      </c>
      <c r="S7" s="68"/>
      <c r="T7" s="68"/>
      <c r="U7" s="68"/>
      <c r="V7" s="68"/>
    </row>
    <row r="8" spans="2:22" x14ac:dyDescent="0.2"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8">
        <v>0</v>
      </c>
      <c r="I8" s="16">
        <v>0</v>
      </c>
      <c r="J8" s="16">
        <v>0</v>
      </c>
      <c r="K8" s="16">
        <v>0</v>
      </c>
      <c r="L8" s="16">
        <v>0</v>
      </c>
      <c r="M8" s="18">
        <v>0</v>
      </c>
      <c r="N8" s="16">
        <v>0</v>
      </c>
      <c r="O8" s="16">
        <v>0</v>
      </c>
      <c r="P8" s="16">
        <v>0</v>
      </c>
      <c r="Q8" s="16">
        <v>0</v>
      </c>
      <c r="R8" s="18">
        <v>0</v>
      </c>
      <c r="S8" s="16">
        <v>0</v>
      </c>
      <c r="T8" s="16">
        <v>0</v>
      </c>
      <c r="U8" s="16">
        <v>0</v>
      </c>
      <c r="V8" s="16">
        <v>0</v>
      </c>
    </row>
    <row r="9" spans="2:22" x14ac:dyDescent="0.2">
      <c r="B9" s="11">
        <v>2</v>
      </c>
      <c r="C9" s="11">
        <v>18.375</v>
      </c>
      <c r="D9" s="11">
        <v>13.5</v>
      </c>
      <c r="E9" s="11">
        <v>13.5</v>
      </c>
      <c r="F9" s="11">
        <v>15.36</v>
      </c>
      <c r="G9" s="11">
        <v>13.5</v>
      </c>
      <c r="H9" s="18">
        <v>16.384</v>
      </c>
      <c r="I9" s="16">
        <v>23.103999999999999</v>
      </c>
      <c r="J9" s="16">
        <v>13.5</v>
      </c>
      <c r="K9" s="16">
        <v>19.600000000000001</v>
      </c>
      <c r="L9" s="16">
        <v>21.4375</v>
      </c>
      <c r="M9" s="18">
        <v>14.414999999999999</v>
      </c>
      <c r="N9" s="16">
        <v>20.824999999999999</v>
      </c>
      <c r="O9" s="16">
        <v>20.212499999999999</v>
      </c>
      <c r="P9" s="16">
        <v>13.5</v>
      </c>
      <c r="Q9" s="16">
        <v>21.4375</v>
      </c>
      <c r="R9" s="18">
        <v>13.5</v>
      </c>
      <c r="S9" s="16">
        <v>14.8955</v>
      </c>
      <c r="T9" s="16">
        <v>18.513000000000002</v>
      </c>
      <c r="U9" s="16">
        <v>20.23</v>
      </c>
      <c r="V9" s="16">
        <v>15.36</v>
      </c>
    </row>
    <row r="10" spans="2:22" x14ac:dyDescent="0.2">
      <c r="B10" s="11">
        <v>4</v>
      </c>
      <c r="C10" s="11">
        <v>32</v>
      </c>
      <c r="D10" s="11">
        <v>14.414999999999999</v>
      </c>
      <c r="E10" s="11">
        <v>40.5</v>
      </c>
      <c r="F10" s="11">
        <v>28.8</v>
      </c>
      <c r="G10" s="11">
        <v>31.939</v>
      </c>
      <c r="H10" s="18">
        <v>23.826000000000001</v>
      </c>
      <c r="I10" s="16">
        <v>28.8</v>
      </c>
      <c r="J10" s="16">
        <v>20.212499999999999</v>
      </c>
      <c r="K10" s="16">
        <v>16.335000000000001</v>
      </c>
      <c r="L10" s="16">
        <v>28</v>
      </c>
      <c r="M10" s="18">
        <v>25.27</v>
      </c>
      <c r="N10" s="16">
        <v>33.619999999999997</v>
      </c>
      <c r="O10" s="16">
        <v>32</v>
      </c>
      <c r="P10" s="16">
        <v>21.4375</v>
      </c>
      <c r="Q10" s="16">
        <v>27.436</v>
      </c>
      <c r="R10" s="18">
        <v>19.074000000000002</v>
      </c>
      <c r="S10" s="16">
        <v>32</v>
      </c>
      <c r="T10" s="16">
        <v>27.436</v>
      </c>
      <c r="U10" s="16">
        <v>19.600000000000001</v>
      </c>
      <c r="V10" s="16">
        <v>22.68</v>
      </c>
    </row>
    <row r="11" spans="2:22" x14ac:dyDescent="0.2">
      <c r="B11" s="11">
        <v>6</v>
      </c>
      <c r="C11" s="11">
        <v>32</v>
      </c>
      <c r="D11" s="11">
        <v>14.414999999999999</v>
      </c>
      <c r="E11" s="11">
        <v>40.5</v>
      </c>
      <c r="F11" s="11">
        <v>28.8</v>
      </c>
      <c r="G11" s="11">
        <v>31.939</v>
      </c>
      <c r="H11" s="18">
        <v>62.5</v>
      </c>
      <c r="I11" s="16">
        <v>42.32</v>
      </c>
      <c r="J11" s="16">
        <v>40.5</v>
      </c>
      <c r="K11" s="16">
        <v>42.32</v>
      </c>
      <c r="L11" s="16">
        <v>48.667999999999999</v>
      </c>
      <c r="M11" s="18">
        <v>67.599999999999994</v>
      </c>
      <c r="N11" s="16">
        <v>60</v>
      </c>
      <c r="O11" s="16">
        <v>60</v>
      </c>
      <c r="P11" s="16">
        <v>67.599999999999994</v>
      </c>
      <c r="Q11" s="16">
        <v>42.32</v>
      </c>
      <c r="R11" s="18">
        <v>56.25</v>
      </c>
      <c r="S11" s="16">
        <v>52.5</v>
      </c>
      <c r="T11" s="16">
        <v>56.25</v>
      </c>
      <c r="U11" s="16">
        <v>42.32</v>
      </c>
      <c r="V11" s="16">
        <v>38.829000000000001</v>
      </c>
    </row>
    <row r="12" spans="2:22" x14ac:dyDescent="0.2">
      <c r="B12" s="11">
        <v>8</v>
      </c>
      <c r="C12" s="11">
        <v>87.808000000000007</v>
      </c>
      <c r="D12" s="11">
        <v>50</v>
      </c>
      <c r="E12" s="11">
        <v>86.4</v>
      </c>
      <c r="F12" s="11">
        <v>83.1875</v>
      </c>
      <c r="G12" s="11">
        <v>100.8</v>
      </c>
      <c r="H12" s="18">
        <v>126.75</v>
      </c>
      <c r="I12" s="16">
        <v>54.022500000000001</v>
      </c>
      <c r="J12" s="16">
        <v>43.537500000000001</v>
      </c>
      <c r="K12" s="16">
        <v>56.25</v>
      </c>
      <c r="L12" s="16">
        <v>80.736000000000004</v>
      </c>
      <c r="M12" s="18">
        <v>61.25</v>
      </c>
      <c r="N12" s="16">
        <v>124.6375</v>
      </c>
      <c r="O12" s="16">
        <v>78.650000000000006</v>
      </c>
      <c r="P12" s="16">
        <v>80.162499999999994</v>
      </c>
      <c r="Q12" s="16">
        <v>105.71</v>
      </c>
      <c r="R12" s="18">
        <v>35.28</v>
      </c>
      <c r="S12" s="16">
        <v>67.599999999999994</v>
      </c>
      <c r="T12" s="16">
        <v>41.624000000000002</v>
      </c>
      <c r="U12" s="16">
        <v>72.900000000000006</v>
      </c>
      <c r="V12" s="16">
        <v>67.599999999999994</v>
      </c>
    </row>
    <row r="13" spans="2:22" x14ac:dyDescent="0.2">
      <c r="B13" s="11">
        <v>10</v>
      </c>
      <c r="C13" s="11">
        <v>87.463999999999999</v>
      </c>
      <c r="D13" s="11">
        <v>62.5</v>
      </c>
      <c r="E13" s="11">
        <v>108</v>
      </c>
      <c r="F13" s="11">
        <v>86.24</v>
      </c>
      <c r="G13" s="11">
        <v>106.2</v>
      </c>
      <c r="H13" s="18">
        <v>126.75</v>
      </c>
      <c r="I13" s="16">
        <v>47.231999999999999</v>
      </c>
      <c r="J13" s="16">
        <v>32</v>
      </c>
      <c r="K13" s="16">
        <v>32</v>
      </c>
      <c r="L13" s="16">
        <v>51.25</v>
      </c>
      <c r="M13" s="18">
        <v>126.75</v>
      </c>
      <c r="N13" s="16">
        <v>145.89250000000001</v>
      </c>
      <c r="O13" s="16">
        <v>128.86250000000001</v>
      </c>
      <c r="P13" s="16">
        <v>99</v>
      </c>
      <c r="Q13" s="16">
        <v>108</v>
      </c>
      <c r="R13" s="18">
        <v>28</v>
      </c>
      <c r="S13" s="16">
        <v>32</v>
      </c>
      <c r="T13" s="16">
        <v>62.5</v>
      </c>
      <c r="U13" s="16">
        <v>171.5</v>
      </c>
      <c r="V13" s="16">
        <v>90.828000000000003</v>
      </c>
    </row>
    <row r="14" spans="2:22" x14ac:dyDescent="0.2">
      <c r="B14" s="11">
        <v>12</v>
      </c>
      <c r="C14" s="11">
        <v>99</v>
      </c>
      <c r="D14" s="11">
        <v>93.6</v>
      </c>
      <c r="E14" s="11">
        <v>128.86250000000001</v>
      </c>
      <c r="F14" s="11">
        <v>108</v>
      </c>
      <c r="G14" s="11">
        <v>111.63</v>
      </c>
      <c r="H14" s="18">
        <v>176.435</v>
      </c>
      <c r="I14" s="16">
        <v>32</v>
      </c>
      <c r="J14" s="16">
        <v>4</v>
      </c>
      <c r="K14" s="16">
        <v>9</v>
      </c>
      <c r="L14" s="16">
        <v>34.460500000000003</v>
      </c>
      <c r="M14" s="18">
        <v>157.21600000000001</v>
      </c>
      <c r="N14" s="16">
        <v>137.3125</v>
      </c>
      <c r="O14" s="16"/>
      <c r="P14" s="16">
        <v>145.65600000000001</v>
      </c>
      <c r="Q14" s="16">
        <v>62.5</v>
      </c>
      <c r="R14" s="18">
        <v>9</v>
      </c>
      <c r="S14" s="16">
        <v>24</v>
      </c>
      <c r="T14" s="16">
        <v>32</v>
      </c>
      <c r="U14" s="16">
        <v>137.3125</v>
      </c>
      <c r="V14" s="16">
        <v>108</v>
      </c>
    </row>
    <row r="15" spans="2:22" x14ac:dyDescent="0.2">
      <c r="B15" s="11">
        <v>14</v>
      </c>
      <c r="C15" s="11">
        <v>130.97499999999999</v>
      </c>
      <c r="D15" s="11">
        <v>99</v>
      </c>
      <c r="E15" s="11">
        <v>237.27600000000001</v>
      </c>
      <c r="F15" s="11">
        <v>230.4</v>
      </c>
      <c r="G15" s="11">
        <v>108</v>
      </c>
      <c r="H15" s="18">
        <v>108</v>
      </c>
      <c r="I15" s="16">
        <v>4</v>
      </c>
      <c r="J15" s="16">
        <v>0</v>
      </c>
      <c r="K15" s="16">
        <v>0</v>
      </c>
      <c r="L15" s="16">
        <v>4</v>
      </c>
      <c r="M15" s="18">
        <v>196.875</v>
      </c>
      <c r="N15" s="16">
        <v>116.1875</v>
      </c>
      <c r="O15" s="16"/>
      <c r="P15" s="16">
        <v>126.514</v>
      </c>
      <c r="Q15" s="16">
        <v>137.3125</v>
      </c>
      <c r="R15" s="18">
        <v>0</v>
      </c>
      <c r="S15" s="16">
        <v>2</v>
      </c>
      <c r="T15" s="16">
        <v>4</v>
      </c>
      <c r="U15" s="16">
        <v>60</v>
      </c>
      <c r="V15" s="16">
        <v>55.295999999999999</v>
      </c>
    </row>
    <row r="16" spans="2:22" x14ac:dyDescent="0.2">
      <c r="B16" s="11">
        <v>16</v>
      </c>
      <c r="C16" s="11">
        <v>219.024</v>
      </c>
      <c r="D16" s="11">
        <v>171.5</v>
      </c>
      <c r="E16" s="11">
        <v>328.05</v>
      </c>
      <c r="F16" s="11">
        <v>219.375</v>
      </c>
      <c r="G16" s="11">
        <v>240</v>
      </c>
      <c r="H16" s="18">
        <v>71.441999999999993</v>
      </c>
      <c r="I16" s="16">
        <v>0</v>
      </c>
      <c r="J16" s="16">
        <v>0</v>
      </c>
      <c r="K16" s="16">
        <v>0</v>
      </c>
      <c r="L16" s="16">
        <v>0</v>
      </c>
      <c r="M16" s="18">
        <v>224</v>
      </c>
      <c r="N16" s="16">
        <v>147</v>
      </c>
      <c r="O16" s="16"/>
      <c r="P16" s="16">
        <v>108</v>
      </c>
      <c r="Q16" s="16">
        <v>90</v>
      </c>
      <c r="R16" s="18">
        <v>0</v>
      </c>
      <c r="S16" s="16">
        <v>0</v>
      </c>
      <c r="T16" s="16">
        <v>9</v>
      </c>
      <c r="U16" s="16">
        <v>50</v>
      </c>
      <c r="V16" s="16">
        <v>60</v>
      </c>
    </row>
    <row r="17" spans="2:22" x14ac:dyDescent="0.2">
      <c r="B17" s="11">
        <v>19</v>
      </c>
      <c r="C17" s="11">
        <v>256</v>
      </c>
      <c r="D17" s="11">
        <v>256</v>
      </c>
      <c r="E17" s="11">
        <v>365.51249999999999</v>
      </c>
      <c r="F17" s="11">
        <v>224</v>
      </c>
      <c r="G17" s="11">
        <v>289</v>
      </c>
      <c r="H17" s="18">
        <v>4</v>
      </c>
      <c r="I17" s="16">
        <v>0</v>
      </c>
      <c r="J17" s="16">
        <v>0</v>
      </c>
      <c r="K17" s="16">
        <v>0</v>
      </c>
      <c r="L17" s="16">
        <v>0</v>
      </c>
      <c r="M17" s="18">
        <v>240</v>
      </c>
      <c r="N17" s="16">
        <v>171.5</v>
      </c>
      <c r="O17" s="16"/>
      <c r="P17" s="16">
        <v>62.5</v>
      </c>
      <c r="Q17" s="16">
        <v>90</v>
      </c>
      <c r="R17" s="18">
        <v>0</v>
      </c>
      <c r="S17" s="16">
        <v>0</v>
      </c>
      <c r="T17" s="16">
        <v>0</v>
      </c>
      <c r="U17" s="16">
        <v>4</v>
      </c>
      <c r="V17" s="16">
        <v>4</v>
      </c>
    </row>
  </sheetData>
  <mergeCells count="4">
    <mergeCell ref="C7:G7"/>
    <mergeCell ref="H7:L7"/>
    <mergeCell ref="M7:Q7"/>
    <mergeCell ref="R7:V7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68432-BE79-084B-9A92-41D5DFD6099F}">
  <dimension ref="B3:P9"/>
  <sheetViews>
    <sheetView workbookViewId="0">
      <selection activeCell="O14" sqref="O14"/>
    </sheetView>
  </sheetViews>
  <sheetFormatPr baseColWidth="10" defaultColWidth="11" defaultRowHeight="16" x14ac:dyDescent="0.2"/>
  <cols>
    <col min="3" max="3" width="17" bestFit="1" customWidth="1"/>
    <col min="4" max="4" width="14.6640625" bestFit="1" customWidth="1"/>
    <col min="6" max="6" width="17" bestFit="1" customWidth="1"/>
    <col min="7" max="7" width="14.6640625" bestFit="1" customWidth="1"/>
    <col min="9" max="9" width="17" bestFit="1" customWidth="1"/>
    <col min="10" max="10" width="14.6640625" bestFit="1" customWidth="1"/>
    <col min="12" max="12" width="17" bestFit="1" customWidth="1"/>
    <col min="13" max="13" width="14.6640625" bestFit="1" customWidth="1"/>
    <col min="15" max="15" width="17" bestFit="1" customWidth="1"/>
    <col min="16" max="16" width="14.6640625" bestFit="1" customWidth="1"/>
  </cols>
  <sheetData>
    <row r="3" spans="2:16" x14ac:dyDescent="0.2">
      <c r="B3" s="5" t="s">
        <v>30</v>
      </c>
    </row>
    <row r="5" spans="2:16" x14ac:dyDescent="0.2">
      <c r="C5" s="71" t="s">
        <v>31</v>
      </c>
      <c r="D5" s="71"/>
      <c r="F5" s="71" t="s">
        <v>32</v>
      </c>
      <c r="G5" s="71"/>
      <c r="I5" s="71" t="s">
        <v>33</v>
      </c>
      <c r="J5" s="71"/>
      <c r="L5" s="71" t="s">
        <v>34</v>
      </c>
      <c r="M5" s="71"/>
      <c r="O5" s="71" t="s">
        <v>34</v>
      </c>
      <c r="P5" s="71"/>
    </row>
    <row r="6" spans="2:16" x14ac:dyDescent="0.2">
      <c r="C6" s="10" t="s">
        <v>35</v>
      </c>
      <c r="D6" s="10" t="s">
        <v>36</v>
      </c>
      <c r="F6" s="10" t="s">
        <v>35</v>
      </c>
      <c r="G6" s="10" t="s">
        <v>36</v>
      </c>
      <c r="I6" s="10" t="s">
        <v>35</v>
      </c>
      <c r="J6" s="10" t="s">
        <v>36</v>
      </c>
      <c r="L6" s="10" t="s">
        <v>35</v>
      </c>
      <c r="M6" s="10" t="s">
        <v>36</v>
      </c>
      <c r="O6" s="10" t="s">
        <v>35</v>
      </c>
      <c r="P6" s="10" t="s">
        <v>36</v>
      </c>
    </row>
    <row r="7" spans="2:16" x14ac:dyDescent="0.2">
      <c r="C7" s="11">
        <v>0.41958042000000001</v>
      </c>
      <c r="D7" s="11">
        <v>12.062937099999999</v>
      </c>
      <c r="F7" s="11">
        <v>1.72144217</v>
      </c>
      <c r="G7" s="11">
        <v>0.37285940000000001</v>
      </c>
      <c r="I7" s="11">
        <v>1.35277308</v>
      </c>
      <c r="J7" s="11">
        <v>0.23799070999999999</v>
      </c>
      <c r="L7" s="11">
        <v>0.11443934</v>
      </c>
      <c r="M7" s="11">
        <v>4.6052606999999997</v>
      </c>
      <c r="O7" s="11">
        <v>0.29823028000000001</v>
      </c>
      <c r="P7" s="11">
        <v>2.3326267399999998</v>
      </c>
    </row>
    <row r="8" spans="2:16" x14ac:dyDescent="0.2">
      <c r="C8" s="11">
        <v>0.60839160999999997</v>
      </c>
      <c r="D8" s="11">
        <v>10.4055944</v>
      </c>
      <c r="F8" s="11">
        <v>1.96451372</v>
      </c>
      <c r="G8" s="11">
        <v>0.17027041000000001</v>
      </c>
      <c r="I8" s="11">
        <v>1.16856903</v>
      </c>
      <c r="J8" s="11">
        <v>0.24700253</v>
      </c>
      <c r="L8" s="11">
        <v>0.19524137</v>
      </c>
      <c r="M8" s="11">
        <v>3.35336196</v>
      </c>
      <c r="O8" s="11">
        <v>0.35630347000000001</v>
      </c>
      <c r="P8" s="11">
        <v>2.7918129999999999</v>
      </c>
    </row>
    <row r="9" spans="2:16" x14ac:dyDescent="0.2">
      <c r="C9" s="11">
        <v>2.1818181800000001</v>
      </c>
      <c r="D9" s="11">
        <v>5.6433566400000004</v>
      </c>
      <c r="F9" s="11">
        <v>0.75686609000000005</v>
      </c>
      <c r="G9" s="11">
        <v>0.229764</v>
      </c>
      <c r="I9" s="11">
        <v>1.2641224499999999</v>
      </c>
      <c r="J9" s="11">
        <v>0.50154741999999997</v>
      </c>
      <c r="L9" s="11">
        <v>0.20823145000000001</v>
      </c>
      <c r="M9" s="11">
        <v>1.7820162900000001</v>
      </c>
      <c r="O9" s="11">
        <v>0.59064342000000003</v>
      </c>
      <c r="P9" s="11">
        <v>3.3013155300000001</v>
      </c>
    </row>
  </sheetData>
  <mergeCells count="5">
    <mergeCell ref="C5:D5"/>
    <mergeCell ref="F5:G5"/>
    <mergeCell ref="I5:J5"/>
    <mergeCell ref="L5:M5"/>
    <mergeCell ref="O5:P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1</vt:i4>
      </vt:variant>
    </vt:vector>
  </HeadingPairs>
  <TitlesOfParts>
    <vt:vector size="51" baseType="lpstr">
      <vt:lpstr>Fig 1D</vt:lpstr>
      <vt:lpstr>Fig 1E</vt:lpstr>
      <vt:lpstr>Fig 2B</vt:lpstr>
      <vt:lpstr>Fig 2C</vt:lpstr>
      <vt:lpstr>Fig 2D</vt:lpstr>
      <vt:lpstr>Fig 2E</vt:lpstr>
      <vt:lpstr>Fig 2F</vt:lpstr>
      <vt:lpstr>Fig 2H</vt:lpstr>
      <vt:lpstr>Fig 3B</vt:lpstr>
      <vt:lpstr>Fig 3D</vt:lpstr>
      <vt:lpstr>Fig 3E</vt:lpstr>
      <vt:lpstr>Fig 3G</vt:lpstr>
      <vt:lpstr>Fig 3H</vt:lpstr>
      <vt:lpstr>Fig 4A </vt:lpstr>
      <vt:lpstr>Fig 4D</vt:lpstr>
      <vt:lpstr>Fig 4E</vt:lpstr>
      <vt:lpstr>Fig 4F</vt:lpstr>
      <vt:lpstr>Fig 4G</vt:lpstr>
      <vt:lpstr>Fig 4H</vt:lpstr>
      <vt:lpstr>Fig 4I</vt:lpstr>
      <vt:lpstr>Fig 4J</vt:lpstr>
      <vt:lpstr>Fig 4K</vt:lpstr>
      <vt:lpstr>Fig 4L</vt:lpstr>
      <vt:lpstr>Fig 4M</vt:lpstr>
      <vt:lpstr>Fig 4N</vt:lpstr>
      <vt:lpstr>Fig 5B</vt:lpstr>
      <vt:lpstr>Fig 5C</vt:lpstr>
      <vt:lpstr>Fig 5E</vt:lpstr>
      <vt:lpstr>Fig 5F</vt:lpstr>
      <vt:lpstr>Fig 5G</vt:lpstr>
      <vt:lpstr>Fig 5J</vt:lpstr>
      <vt:lpstr>Fig 5K</vt:lpstr>
      <vt:lpstr>Fig 5M</vt:lpstr>
      <vt:lpstr>Fig 5N</vt:lpstr>
      <vt:lpstr>Fig 5O</vt:lpstr>
      <vt:lpstr>Fig 6A</vt:lpstr>
      <vt:lpstr>Supp Fig 2A</vt:lpstr>
      <vt:lpstr>Supp Fig 2D</vt:lpstr>
      <vt:lpstr>Supp Fig 3B</vt:lpstr>
      <vt:lpstr>Supp Fig 3C</vt:lpstr>
      <vt:lpstr>Supp Fig 3D</vt:lpstr>
      <vt:lpstr>Supp Fig 3H</vt:lpstr>
      <vt:lpstr>Supp Fig 3J</vt:lpstr>
      <vt:lpstr>Supp Fig 4C</vt:lpstr>
      <vt:lpstr>Supp Fig 4G</vt:lpstr>
      <vt:lpstr>Supp Fig 4H</vt:lpstr>
      <vt:lpstr>Supp Fig 4I</vt:lpstr>
      <vt:lpstr>Supp Fig 4M</vt:lpstr>
      <vt:lpstr>Supp Fig 5A</vt:lpstr>
      <vt:lpstr>Supp Fig 5B</vt:lpstr>
      <vt:lpstr>Supp Fig 5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obert S-K</cp:lastModifiedBy>
  <cp:revision/>
  <cp:lastPrinted>2021-12-15T13:01:52Z</cp:lastPrinted>
  <dcterms:created xsi:type="dcterms:W3CDTF">2021-10-26T17:39:32Z</dcterms:created>
  <dcterms:modified xsi:type="dcterms:W3CDTF">2022-07-11T01:03:57Z</dcterms:modified>
  <cp:category/>
  <cp:contentStatus/>
</cp:coreProperties>
</file>